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8"/>
  </bookViews>
  <sheets>
    <sheet name="Number of nsSNVs in different contact classes" sheetId="1" state="visible" r:id="rId2"/>
    <sheet name="p-value in Fisher's exact test comparing the number of nsSNVs in &quot;Protein contact&quot; class" sheetId="2" state="visible" r:id="rId3"/>
    <sheet name="p-value in Fisher's exact test comparing the number of nsSNVs in &quot;Ligand contact&quot; class" sheetId="3" state="visible" r:id="rId4"/>
    <sheet name="p-value in Fisher's exact test comparing the number of nsSNVs in &quot;DNA contact&quot; class" sheetId="4" state="visible" r:id="rId5"/>
    <sheet name="p-value in Fisher's exact test comparing the number of nsSNVs in &quot;Core&quot; class" sheetId="5" state="visible" r:id="rId6"/>
    <sheet name="p-value in Fisher's exact test comparing the number of nsSNVs in &quot;Surface&quot; class" sheetId="6" state="visible" r:id="rId7"/>
    <sheet name="p-value in Wilcoxon two-sided test, distribution of distances to the nearest protein" sheetId="7" state="visible" r:id="rId8"/>
    <sheet name="p-value in Wilcoxon two-sided test, distribution of distances to the nearest ligand" sheetId="8" state="visible" r:id="rId9"/>
    <sheet name="p-value in Wilcoxon two-sided test, distribution of distances to the nearest DNA chain" sheetId="9" state="visible" r:id="rId10"/>
  </sheets>
  <calcPr iterateCount="100" refMode="A1" iterate="false" iterateDelta="0.001"/>
</workbook>
</file>

<file path=xl/sharedStrings.xml><?xml version="1.0" encoding="utf-8"?>
<sst xmlns="http://schemas.openxmlformats.org/spreadsheetml/2006/main" count="553" uniqueCount="32">
  <si>
    <t>Protein contacts</t>
  </si>
  <si>
    <t>Ligand contacts</t>
  </si>
  <si>
    <t>DNA contacts</t>
  </si>
  <si>
    <t>Core</t>
  </si>
  <si>
    <t>Surface</t>
  </si>
  <si>
    <t>Observed</t>
  </si>
  <si>
    <t>Mean</t>
  </si>
  <si>
    <t>SD</t>
  </si>
  <si>
    <t>Cancer germline</t>
  </si>
  <si>
    <t>Cancer germline randomized</t>
  </si>
  <si>
    <t>n/a</t>
  </si>
  <si>
    <t>Cancer somatic</t>
  </si>
  <si>
    <t>Cancer somatic randomized</t>
  </si>
  <si>
    <t>Non-cancer diseases</t>
  </si>
  <si>
    <t>Non-cancer diseases randomized</t>
  </si>
  <si>
    <t>Common</t>
  </si>
  <si>
    <t>Common randomized</t>
  </si>
  <si>
    <t>Benign</t>
  </si>
  <si>
    <t>Benign randomized</t>
  </si>
  <si>
    <t>NA</t>
  </si>
  <si>
    <t>&lt; 2.2e-16</t>
  </si>
  <si>
    <t>cancer germline</t>
  </si>
  <si>
    <t>cancer germline randomized</t>
  </si>
  <si>
    <t>cancer somatic</t>
  </si>
  <si>
    <t>cancer somatic randomized</t>
  </si>
  <si>
    <t>non-cancer diseases</t>
  </si>
  <si>
    <t>non-cancer diseases randomized</t>
  </si>
  <si>
    <t>common</t>
  </si>
  <si>
    <t>common randomized</t>
  </si>
  <si>
    <t>benign</t>
  </si>
  <si>
    <t>benign randomized</t>
  </si>
  <si>
    <t>&lt; 2.2e-0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EEEEE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2"/>
  <sheetViews>
    <sheetView windowProtection="false" showFormulas="false" showGridLines="true" showRowColHeaders="true" showZeros="true" rightToLeft="false" tabSelected="false" showOutlineSymbols="true" defaultGridColor="true" view="normal" topLeftCell="E1" colorId="64" zoomScale="75" zoomScaleNormal="75" zoomScalePageLayoutView="100" workbookViewId="0">
      <selection pane="topLeft" activeCell="Q12" activeCellId="0" sqref="1:1048576"/>
    </sheetView>
  </sheetViews>
  <sheetFormatPr defaultRowHeight="12.8"/>
  <cols>
    <col collapsed="false" hidden="false" max="1" min="1" style="1" width="28.2857142857143"/>
    <col collapsed="false" hidden="false" max="1025" min="2" style="1" width="11.5204081632653"/>
  </cols>
  <sheetData>
    <row r="1" customFormat="false" ht="20.55" hidden="false" customHeight="false" outlineLevel="0" collapsed="false">
      <c r="A1" s="0"/>
      <c r="B1" s="2" t="s">
        <v>0</v>
      </c>
      <c r="C1" s="0"/>
      <c r="D1" s="0"/>
      <c r="E1" s="2" t="s">
        <v>1</v>
      </c>
      <c r="F1" s="0"/>
      <c r="G1" s="0"/>
      <c r="H1" s="2" t="s">
        <v>2</v>
      </c>
      <c r="I1" s="0"/>
      <c r="J1" s="0"/>
      <c r="K1" s="2" t="s">
        <v>3</v>
      </c>
      <c r="L1" s="0"/>
      <c r="M1" s="0"/>
      <c r="N1" s="2" t="s">
        <v>4</v>
      </c>
      <c r="O1" s="0"/>
      <c r="P1" s="0"/>
      <c r="Q1" s="0"/>
    </row>
    <row r="2" customFormat="false" ht="12.8" hidden="false" customHeight="false" outlineLevel="0" collapsed="false">
      <c r="A2" s="0"/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  <c r="K2" s="2" t="s">
        <v>5</v>
      </c>
      <c r="L2" s="2" t="s">
        <v>6</v>
      </c>
      <c r="M2" s="2" t="s">
        <v>7</v>
      </c>
      <c r="N2" s="2" t="s">
        <v>5</v>
      </c>
      <c r="O2" s="2" t="s">
        <v>6</v>
      </c>
      <c r="P2" s="2" t="s">
        <v>7</v>
      </c>
      <c r="Q2" s="0"/>
    </row>
    <row r="3" customFormat="false" ht="12.8" hidden="false" customHeight="false" outlineLevel="0" collapsed="false">
      <c r="A3" s="2" t="s">
        <v>8</v>
      </c>
      <c r="B3" s="2" t="n">
        <v>142</v>
      </c>
      <c r="C3" s="2" t="n">
        <v>142.3</v>
      </c>
      <c r="D3" s="2" t="n">
        <v>9.510334</v>
      </c>
      <c r="E3" s="2" t="n">
        <v>87</v>
      </c>
      <c r="F3" s="2" t="n">
        <v>86.952</v>
      </c>
      <c r="G3" s="2" t="n">
        <v>8.511295</v>
      </c>
      <c r="H3" s="2" t="n">
        <v>20</v>
      </c>
      <c r="I3" s="2" t="n">
        <v>19.782</v>
      </c>
      <c r="J3" s="2" t="n">
        <v>4.3268</v>
      </c>
      <c r="K3" s="2" t="n">
        <v>121</v>
      </c>
      <c r="L3" s="2" t="n">
        <v>120.842</v>
      </c>
      <c r="M3" s="2" t="n">
        <v>9.256388</v>
      </c>
      <c r="N3" s="2" t="n">
        <v>79</v>
      </c>
      <c r="O3" s="2" t="n">
        <v>79.124</v>
      </c>
      <c r="P3" s="2" t="n">
        <v>7.750529</v>
      </c>
      <c r="Q3" s="1" t="n">
        <f aca="false">B3+E3+H3+K3+N3</f>
        <v>449</v>
      </c>
    </row>
    <row r="4" customFormat="false" ht="12.8" hidden="false" customHeight="false" outlineLevel="0" collapsed="false">
      <c r="A4" s="3" t="s">
        <v>9</v>
      </c>
      <c r="B4" s="3" t="s">
        <v>10</v>
      </c>
      <c r="C4" s="3" t="n">
        <v>107.6</v>
      </c>
      <c r="D4" s="3" t="n">
        <v>5.081557</v>
      </c>
      <c r="E4" s="3" t="s">
        <v>10</v>
      </c>
      <c r="F4" s="3" t="n">
        <v>36.8</v>
      </c>
      <c r="G4" s="3" t="n">
        <v>4.709329</v>
      </c>
      <c r="H4" s="3" t="s">
        <v>10</v>
      </c>
      <c r="I4" s="3" t="n">
        <v>5.6</v>
      </c>
      <c r="J4" s="3" t="n">
        <v>1.577621</v>
      </c>
      <c r="K4" s="3" t="s">
        <v>10</v>
      </c>
      <c r="L4" s="3" t="n">
        <v>87.8</v>
      </c>
      <c r="M4" s="3" t="n">
        <v>7.254118</v>
      </c>
      <c r="N4" s="3" t="s">
        <v>10</v>
      </c>
      <c r="O4" s="3" t="n">
        <v>76</v>
      </c>
      <c r="P4" s="3" t="n">
        <v>7.888106</v>
      </c>
      <c r="Q4" s="1" t="n">
        <f aca="false">C4+F4+I4+L4+O4</f>
        <v>313.8</v>
      </c>
    </row>
    <row r="5" customFormat="false" ht="12.8" hidden="false" customHeight="false" outlineLevel="0" collapsed="false">
      <c r="A5" s="2" t="s">
        <v>11</v>
      </c>
      <c r="B5" s="2" t="n">
        <v>1152</v>
      </c>
      <c r="C5" s="2" t="n">
        <v>1151.264</v>
      </c>
      <c r="D5" s="2" t="n">
        <v>28.16202</v>
      </c>
      <c r="E5" s="2" t="n">
        <v>486</v>
      </c>
      <c r="F5" s="2" t="n">
        <v>485.834</v>
      </c>
      <c r="G5" s="2" t="n">
        <v>20.52788</v>
      </c>
      <c r="H5" s="2" t="n">
        <v>156</v>
      </c>
      <c r="I5" s="2" t="n">
        <v>156.85</v>
      </c>
      <c r="J5" s="2" t="n">
        <v>12.44622</v>
      </c>
      <c r="K5" s="2" t="n">
        <v>943</v>
      </c>
      <c r="L5" s="2" t="n">
        <v>943.14</v>
      </c>
      <c r="M5" s="2" t="n">
        <v>26.68514</v>
      </c>
      <c r="N5" s="2" t="n">
        <v>895</v>
      </c>
      <c r="O5" s="2" t="n">
        <v>894.895</v>
      </c>
      <c r="P5" s="2" t="n">
        <v>26.8199</v>
      </c>
      <c r="Q5" s="1" t="n">
        <f aca="false">B5+E5+H5+K5+N5</f>
        <v>3632</v>
      </c>
    </row>
    <row r="6" customFormat="false" ht="12.8" hidden="false" customHeight="false" outlineLevel="0" collapsed="false">
      <c r="A6" s="3" t="s">
        <v>12</v>
      </c>
      <c r="B6" s="3" t="s">
        <v>10</v>
      </c>
      <c r="C6" s="3" t="n">
        <v>711.8</v>
      </c>
      <c r="D6" s="3" t="n">
        <v>33.10858</v>
      </c>
      <c r="E6" s="3" t="s">
        <v>10</v>
      </c>
      <c r="F6" s="3" t="n">
        <v>238.9</v>
      </c>
      <c r="G6" s="3" t="n">
        <v>12.88798</v>
      </c>
      <c r="H6" s="3" t="s">
        <v>10</v>
      </c>
      <c r="I6" s="3" t="n">
        <v>49.6</v>
      </c>
      <c r="J6" s="3" t="n">
        <v>5.295701</v>
      </c>
      <c r="K6" s="3" t="s">
        <v>10</v>
      </c>
      <c r="L6" s="3" t="n">
        <v>747.8</v>
      </c>
      <c r="M6" s="3" t="n">
        <v>21.34271</v>
      </c>
      <c r="N6" s="3" t="s">
        <v>10</v>
      </c>
      <c r="O6" s="3" t="n">
        <v>585.9</v>
      </c>
      <c r="P6" s="3" t="n">
        <v>20.15192</v>
      </c>
      <c r="Q6" s="1" t="n">
        <f aca="false">C6+F6+I6+L6+O6</f>
        <v>2334</v>
      </c>
    </row>
    <row r="7" customFormat="false" ht="12.8" hidden="false" customHeight="false" outlineLevel="0" collapsed="false">
      <c r="A7" s="2" t="s">
        <v>13</v>
      </c>
      <c r="B7" s="2" t="n">
        <v>3414</v>
      </c>
      <c r="C7" s="2" t="n">
        <v>3411.732</v>
      </c>
      <c r="D7" s="2" t="n">
        <v>49.88897</v>
      </c>
      <c r="E7" s="2" t="n">
        <v>1763</v>
      </c>
      <c r="F7" s="2" t="n">
        <v>1761.203</v>
      </c>
      <c r="G7" s="2" t="n">
        <v>39.75022</v>
      </c>
      <c r="H7" s="2" t="n">
        <v>372</v>
      </c>
      <c r="I7" s="2" t="n">
        <v>372.202</v>
      </c>
      <c r="J7" s="2" t="n">
        <v>19.06496</v>
      </c>
      <c r="K7" s="2" t="n">
        <v>5845</v>
      </c>
      <c r="L7" s="2" t="n">
        <v>5846.776</v>
      </c>
      <c r="M7" s="2" t="n">
        <v>57.79613</v>
      </c>
      <c r="N7" s="2" t="n">
        <v>2507</v>
      </c>
      <c r="O7" s="2" t="n">
        <v>2508.994</v>
      </c>
      <c r="P7" s="2" t="n">
        <v>46.61093</v>
      </c>
      <c r="Q7" s="1" t="n">
        <f aca="false">B7+E7+H7+K7+N7</f>
        <v>13901</v>
      </c>
    </row>
    <row r="8" customFormat="false" ht="12.8" hidden="false" customHeight="false" outlineLevel="0" collapsed="false">
      <c r="A8" s="3" t="s">
        <v>14</v>
      </c>
      <c r="B8" s="3" t="s">
        <v>10</v>
      </c>
      <c r="C8" s="3" t="n">
        <v>2681.3</v>
      </c>
      <c r="D8" s="3" t="n">
        <v>33.45993</v>
      </c>
      <c r="E8" s="3" t="s">
        <v>10</v>
      </c>
      <c r="F8" s="3" t="n">
        <v>918.6</v>
      </c>
      <c r="G8" s="3" t="n">
        <v>28.93748</v>
      </c>
      <c r="H8" s="3" t="s">
        <v>10</v>
      </c>
      <c r="I8" s="3" t="n">
        <v>99.9</v>
      </c>
      <c r="J8" s="3" t="n">
        <v>9.024042</v>
      </c>
      <c r="K8" s="3" t="s">
        <v>10</v>
      </c>
      <c r="L8" s="3" t="n">
        <v>4025.7</v>
      </c>
      <c r="M8" s="3" t="n">
        <v>49.9156</v>
      </c>
      <c r="N8" s="3" t="s">
        <v>10</v>
      </c>
      <c r="O8" s="3" t="n">
        <v>3084.2</v>
      </c>
      <c r="P8" s="3" t="n">
        <v>33.73689</v>
      </c>
      <c r="Q8" s="1" t="n">
        <f aca="false">C8+F8+I8+L8+O8</f>
        <v>10809.7</v>
      </c>
    </row>
    <row r="9" customFormat="false" ht="12.8" hidden="false" customHeight="false" outlineLevel="0" collapsed="false">
      <c r="A9" s="2" t="s">
        <v>15</v>
      </c>
      <c r="B9" s="2" t="n">
        <v>1320</v>
      </c>
      <c r="C9" s="2" t="n">
        <v>1319.112</v>
      </c>
      <c r="D9" s="2" t="n">
        <v>31.33134</v>
      </c>
      <c r="E9" s="2" t="n">
        <v>356</v>
      </c>
      <c r="F9" s="2" t="n">
        <v>356.845</v>
      </c>
      <c r="G9" s="2" t="n">
        <v>18.23248</v>
      </c>
      <c r="H9" s="2" t="n">
        <v>134</v>
      </c>
      <c r="I9" s="2" t="n">
        <v>133.382</v>
      </c>
      <c r="J9" s="2" t="n">
        <v>11.69037</v>
      </c>
      <c r="K9" s="2" t="n">
        <v>1486</v>
      </c>
      <c r="L9" s="2" t="n">
        <v>1486.873</v>
      </c>
      <c r="M9" s="2" t="n">
        <v>33.11277</v>
      </c>
      <c r="N9" s="2" t="n">
        <v>2343</v>
      </c>
      <c r="O9" s="2" t="n">
        <v>2342.88</v>
      </c>
      <c r="P9" s="2" t="n">
        <v>39.0562</v>
      </c>
      <c r="Q9" s="1" t="n">
        <f aca="false">B9+E9+H9+K9+N9</f>
        <v>5639</v>
      </c>
    </row>
    <row r="10" customFormat="false" ht="12.8" hidden="false" customHeight="false" outlineLevel="0" collapsed="false">
      <c r="A10" s="3" t="s">
        <v>16</v>
      </c>
      <c r="B10" s="3" t="s">
        <v>10</v>
      </c>
      <c r="C10" s="3" t="n">
        <v>1542.4</v>
      </c>
      <c r="D10" s="3" t="n">
        <v>44.86573</v>
      </c>
      <c r="E10" s="3" t="s">
        <v>10</v>
      </c>
      <c r="F10" s="3" t="n">
        <v>537.9</v>
      </c>
      <c r="G10" s="3" t="n">
        <v>23.19698</v>
      </c>
      <c r="H10" s="3" t="s">
        <v>10</v>
      </c>
      <c r="I10" s="3" t="n">
        <v>211.1</v>
      </c>
      <c r="J10" s="3" t="n">
        <v>17.25914</v>
      </c>
      <c r="K10" s="3" t="s">
        <v>10</v>
      </c>
      <c r="L10" s="3" t="n">
        <v>2144.1</v>
      </c>
      <c r="M10" s="3" t="n">
        <v>30.36244</v>
      </c>
      <c r="N10" s="3" t="s">
        <v>10</v>
      </c>
      <c r="O10" s="3" t="n">
        <v>2210.2</v>
      </c>
      <c r="P10" s="3" t="n">
        <v>22.41924</v>
      </c>
      <c r="Q10" s="1" t="n">
        <f aca="false">C10+F10+I10+L10+O10</f>
        <v>6645.7</v>
      </c>
    </row>
    <row r="11" customFormat="false" ht="12.8" hidden="false" customHeight="false" outlineLevel="0" collapsed="false">
      <c r="A11" s="2" t="s">
        <v>17</v>
      </c>
      <c r="B11" s="2" t="n">
        <v>217</v>
      </c>
      <c r="C11" s="2" t="n">
        <v>216.745</v>
      </c>
      <c r="D11" s="2" t="n">
        <v>13.10189</v>
      </c>
      <c r="E11" s="2" t="n">
        <v>49</v>
      </c>
      <c r="F11" s="2" t="n">
        <v>49.098</v>
      </c>
      <c r="G11" s="2" t="n">
        <v>6.979047</v>
      </c>
      <c r="H11" s="2" t="n">
        <v>14</v>
      </c>
      <c r="I11" s="2" t="n">
        <v>14.048</v>
      </c>
      <c r="J11" s="2" t="n">
        <v>3.612859</v>
      </c>
      <c r="K11" s="2" t="n">
        <v>286</v>
      </c>
      <c r="L11" s="2" t="n">
        <v>286.028</v>
      </c>
      <c r="M11" s="2" t="n">
        <v>14.36062</v>
      </c>
      <c r="N11" s="2" t="n">
        <v>517</v>
      </c>
      <c r="O11" s="2" t="n">
        <v>517.021</v>
      </c>
      <c r="P11" s="2" t="n">
        <v>16.34355</v>
      </c>
      <c r="Q11" s="1" t="n">
        <f aca="false">B11+E11+H11+K11+N11</f>
        <v>1083</v>
      </c>
    </row>
    <row r="12" customFormat="false" ht="12.8" hidden="false" customHeight="false" outlineLevel="0" collapsed="false">
      <c r="A12" s="3" t="s">
        <v>18</v>
      </c>
      <c r="B12" s="3" t="s">
        <v>10</v>
      </c>
      <c r="C12" s="3" t="n">
        <v>273.1</v>
      </c>
      <c r="D12" s="3" t="n">
        <v>18.75248</v>
      </c>
      <c r="E12" s="3" t="s">
        <v>10</v>
      </c>
      <c r="F12" s="3" t="n">
        <v>90.5</v>
      </c>
      <c r="G12" s="3" t="n">
        <v>11.06797</v>
      </c>
      <c r="H12" s="3" t="s">
        <v>10</v>
      </c>
      <c r="I12" s="3" t="n">
        <v>18</v>
      </c>
      <c r="J12" s="3" t="n">
        <v>5.537749</v>
      </c>
      <c r="K12" s="3" t="s">
        <v>10</v>
      </c>
      <c r="L12" s="3" t="n">
        <v>408.7</v>
      </c>
      <c r="M12" s="3" t="n">
        <v>18.58942</v>
      </c>
      <c r="N12" s="3" t="s">
        <v>10</v>
      </c>
      <c r="O12" s="3" t="n">
        <v>506.8</v>
      </c>
      <c r="P12" s="3" t="n">
        <v>12.45258</v>
      </c>
      <c r="Q12" s="1" t="n">
        <f aca="false">C12+F12+I12+L12+O12</f>
        <v>1297.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11" activeCellId="0" sqref="1:1048576"/>
    </sheetView>
  </sheetViews>
  <sheetFormatPr defaultRowHeight="12.8"/>
  <cols>
    <col collapsed="false" hidden="false" max="1" min="1" style="0" width="27.0255102040816"/>
    <col collapsed="false" hidden="false" max="1025" min="2" style="0" width="11.5204081632653"/>
  </cols>
  <sheetData>
    <row r="1" customFormat="false" ht="149.6" hidden="false" customHeight="false" outlineLevel="0" collapsed="false">
      <c r="B1" s="4" t="s">
        <v>8</v>
      </c>
      <c r="C1" s="5" t="s">
        <v>9</v>
      </c>
      <c r="D1" s="4" t="s">
        <v>11</v>
      </c>
      <c r="E1" s="5" t="s">
        <v>12</v>
      </c>
      <c r="F1" s="4" t="s">
        <v>13</v>
      </c>
      <c r="G1" s="5" t="s">
        <v>14</v>
      </c>
      <c r="H1" s="4" t="s">
        <v>15</v>
      </c>
      <c r="I1" s="5" t="s">
        <v>16</v>
      </c>
      <c r="J1" s="4" t="s">
        <v>17</v>
      </c>
      <c r="K1" s="5" t="s">
        <v>18</v>
      </c>
    </row>
    <row r="2" customFormat="false" ht="12.8" hidden="false" customHeight="false" outlineLevel="0" collapsed="false">
      <c r="A2" s="6" t="s">
        <v>8</v>
      </c>
      <c r="B2" s="7" t="s">
        <v>19</v>
      </c>
      <c r="C2" s="8" t="n">
        <v>0.434</v>
      </c>
      <c r="D2" s="7" t="n">
        <v>1</v>
      </c>
      <c r="E2" s="8" t="n">
        <v>0.655</v>
      </c>
      <c r="F2" s="9" t="n">
        <v>0.0008476</v>
      </c>
      <c r="G2" s="8" t="n">
        <v>0.001506</v>
      </c>
      <c r="H2" s="9" t="n">
        <v>0.000145</v>
      </c>
      <c r="I2" s="10" t="n">
        <v>9.233E-005</v>
      </c>
      <c r="J2" s="11" t="n">
        <v>1.727E-006</v>
      </c>
      <c r="K2" s="10" t="n">
        <v>8.685E-006</v>
      </c>
    </row>
    <row r="3" customFormat="false" ht="12.8" hidden="false" customHeight="false" outlineLevel="0" collapsed="false">
      <c r="A3" s="12" t="s">
        <v>9</v>
      </c>
      <c r="B3" s="13" t="n">
        <v>0.434</v>
      </c>
      <c r="C3" s="13" t="s">
        <v>19</v>
      </c>
      <c r="D3" s="8" t="n">
        <v>0.344</v>
      </c>
      <c r="E3" s="8" t="n">
        <v>0.1722</v>
      </c>
      <c r="F3" s="8" t="n">
        <v>0.0001182</v>
      </c>
      <c r="G3" s="8" t="n">
        <v>0.0002037</v>
      </c>
      <c r="H3" s="10" t="n">
        <v>2.295E-005</v>
      </c>
      <c r="I3" s="10" t="n">
        <v>1.241E-005</v>
      </c>
      <c r="J3" s="10" t="n">
        <v>3.088E-007</v>
      </c>
      <c r="K3" s="10" t="n">
        <v>1.328E-006</v>
      </c>
    </row>
    <row r="4" customFormat="false" ht="12.8" hidden="false" customHeight="false" outlineLevel="0" collapsed="false">
      <c r="A4" s="6" t="s">
        <v>11</v>
      </c>
      <c r="B4" s="7" t="n">
        <v>1</v>
      </c>
      <c r="C4" s="13" t="n">
        <v>0.344</v>
      </c>
      <c r="D4" s="7" t="s">
        <v>19</v>
      </c>
      <c r="E4" s="8" t="n">
        <v>0.3306</v>
      </c>
      <c r="F4" s="9" t="s">
        <v>20</v>
      </c>
      <c r="G4" s="10" t="n">
        <v>7.212E-016</v>
      </c>
      <c r="H4" s="9" t="s">
        <v>20</v>
      </c>
      <c r="I4" s="8" t="s">
        <v>20</v>
      </c>
      <c r="J4" s="11" t="n">
        <v>2.659E-014</v>
      </c>
      <c r="K4" s="10" t="n">
        <v>1.309E-013</v>
      </c>
    </row>
    <row r="5" customFormat="false" ht="12.8" hidden="false" customHeight="false" outlineLevel="0" collapsed="false">
      <c r="A5" s="12" t="s">
        <v>12</v>
      </c>
      <c r="B5" s="13" t="n">
        <v>0.655</v>
      </c>
      <c r="C5" s="13" t="n">
        <v>0.1722</v>
      </c>
      <c r="D5" s="13" t="n">
        <v>0.3306</v>
      </c>
      <c r="E5" s="13" t="s">
        <v>19</v>
      </c>
      <c r="F5" s="10" t="n">
        <v>2.052E-009</v>
      </c>
      <c r="G5" s="10" t="n">
        <v>1.988E-008</v>
      </c>
      <c r="H5" s="10" t="n">
        <v>6.472E-011</v>
      </c>
      <c r="I5" s="10" t="n">
        <v>5.505E-012</v>
      </c>
      <c r="J5" s="10" t="n">
        <v>7.988E-011</v>
      </c>
      <c r="K5" s="10" t="n">
        <v>5.53E-010</v>
      </c>
    </row>
    <row r="6" customFormat="false" ht="12.8" hidden="false" customHeight="false" outlineLevel="0" collapsed="false">
      <c r="A6" s="6" t="s">
        <v>13</v>
      </c>
      <c r="B6" s="7" t="n">
        <v>0.0008476</v>
      </c>
      <c r="C6" s="13" t="n">
        <v>0.0001182</v>
      </c>
      <c r="D6" s="7" t="s">
        <v>20</v>
      </c>
      <c r="E6" s="13" t="n">
        <v>2.052E-009</v>
      </c>
      <c r="F6" s="7" t="s">
        <v>19</v>
      </c>
      <c r="G6" s="8" t="n">
        <v>0.6662</v>
      </c>
      <c r="H6" s="9" t="n">
        <v>0.09008</v>
      </c>
      <c r="I6" s="8" t="n">
        <v>0.03493</v>
      </c>
      <c r="J6" s="9" t="n">
        <v>0.0007025</v>
      </c>
      <c r="K6" s="8" t="n">
        <v>0.004443</v>
      </c>
    </row>
    <row r="7" customFormat="false" ht="12.8" hidden="false" customHeight="false" outlineLevel="0" collapsed="false">
      <c r="A7" s="12" t="s">
        <v>14</v>
      </c>
      <c r="B7" s="13" t="n">
        <v>0.001506</v>
      </c>
      <c r="C7" s="13" t="n">
        <v>0.0002037</v>
      </c>
      <c r="D7" s="13" t="n">
        <v>7.212E-016</v>
      </c>
      <c r="E7" s="13" t="n">
        <v>1.988E-008</v>
      </c>
      <c r="F7" s="13" t="n">
        <v>0.6662</v>
      </c>
      <c r="G7" s="13" t="s">
        <v>19</v>
      </c>
      <c r="H7" s="8" t="n">
        <v>0.04863</v>
      </c>
      <c r="I7" s="8" t="n">
        <v>0.01711</v>
      </c>
      <c r="J7" s="8" t="n">
        <v>0.0004177</v>
      </c>
      <c r="K7" s="8" t="n">
        <v>0.002901</v>
      </c>
    </row>
    <row r="8" customFormat="false" ht="12.8" hidden="false" customHeight="false" outlineLevel="0" collapsed="false">
      <c r="A8" s="6" t="s">
        <v>15</v>
      </c>
      <c r="B8" s="7" t="n">
        <v>0.000145</v>
      </c>
      <c r="C8" s="13" t="n">
        <v>2.295E-005</v>
      </c>
      <c r="D8" s="7" t="s">
        <v>20</v>
      </c>
      <c r="E8" s="13" t="n">
        <v>6.472E-011</v>
      </c>
      <c r="F8" s="7" t="n">
        <v>0.09008</v>
      </c>
      <c r="G8" s="13" t="n">
        <v>0.04863</v>
      </c>
      <c r="H8" s="7" t="s">
        <v>19</v>
      </c>
      <c r="I8" s="8" t="n">
        <v>0.7972</v>
      </c>
      <c r="J8" s="9" t="n">
        <v>0.01594</v>
      </c>
      <c r="K8" s="8" t="n">
        <v>0.0728</v>
      </c>
    </row>
    <row r="9" customFormat="false" ht="12.8" hidden="false" customHeight="false" outlineLevel="0" collapsed="false">
      <c r="A9" s="12" t="s">
        <v>16</v>
      </c>
      <c r="B9" s="13" t="n">
        <v>9.233E-005</v>
      </c>
      <c r="C9" s="13" t="n">
        <v>1.241E-005</v>
      </c>
      <c r="D9" s="13" t="s">
        <v>20</v>
      </c>
      <c r="E9" s="13" t="n">
        <v>5.505E-012</v>
      </c>
      <c r="F9" s="13" t="n">
        <v>0.03493</v>
      </c>
      <c r="G9" s="13" t="n">
        <v>0.01711</v>
      </c>
      <c r="H9" s="13" t="n">
        <v>0.7972</v>
      </c>
      <c r="I9" s="13" t="s">
        <v>19</v>
      </c>
      <c r="J9" s="8" t="n">
        <v>0.02112</v>
      </c>
      <c r="K9" s="8" t="n">
        <v>0.0963</v>
      </c>
    </row>
    <row r="10" customFormat="false" ht="12.8" hidden="false" customHeight="false" outlineLevel="0" collapsed="false">
      <c r="A10" s="6" t="s">
        <v>17</v>
      </c>
      <c r="B10" s="7" t="n">
        <v>1.727E-006</v>
      </c>
      <c r="C10" s="13" t="n">
        <v>3.088E-007</v>
      </c>
      <c r="D10" s="7" t="n">
        <v>2.659E-014</v>
      </c>
      <c r="E10" s="13" t="n">
        <v>7.988E-011</v>
      </c>
      <c r="F10" s="7" t="n">
        <v>0.0007025</v>
      </c>
      <c r="G10" s="13" t="n">
        <v>0.0004177</v>
      </c>
      <c r="H10" s="7" t="n">
        <v>0.01594</v>
      </c>
      <c r="I10" s="13" t="n">
        <v>0.02112</v>
      </c>
      <c r="J10" s="7" t="s">
        <v>19</v>
      </c>
      <c r="K10" s="8" t="n">
        <v>0.5756</v>
      </c>
    </row>
    <row r="11" customFormat="false" ht="12.8" hidden="false" customHeight="false" outlineLevel="0" collapsed="false">
      <c r="A11" s="12" t="s">
        <v>18</v>
      </c>
      <c r="B11" s="13" t="n">
        <v>8.685E-006</v>
      </c>
      <c r="C11" s="13" t="n">
        <v>1.328E-006</v>
      </c>
      <c r="D11" s="13" t="n">
        <v>1.309E-013</v>
      </c>
      <c r="E11" s="13" t="n">
        <v>5.53E-010</v>
      </c>
      <c r="F11" s="13" t="n">
        <v>0.004443</v>
      </c>
      <c r="G11" s="13" t="n">
        <v>0.002901</v>
      </c>
      <c r="H11" s="13" t="n">
        <v>0.0728</v>
      </c>
      <c r="I11" s="13" t="n">
        <v>0.0963</v>
      </c>
      <c r="J11" s="8" t="n">
        <v>0.5756</v>
      </c>
      <c r="K11" s="13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2" activeCellId="0" sqref="1:1048576"/>
    </sheetView>
  </sheetViews>
  <sheetFormatPr defaultRowHeight="12.8"/>
  <cols>
    <col collapsed="false" hidden="false" max="1" min="1" style="0" width="27.0255102040816"/>
    <col collapsed="false" hidden="false" max="1025" min="2" style="0" width="11.5204081632653"/>
  </cols>
  <sheetData>
    <row r="1" customFormat="false" ht="149.6" hidden="false" customHeight="false" outlineLevel="0" collapsed="false">
      <c r="B1" s="4" t="s">
        <v>8</v>
      </c>
      <c r="C1" s="5" t="s">
        <v>9</v>
      </c>
      <c r="D1" s="4" t="s">
        <v>11</v>
      </c>
      <c r="E1" s="5" t="s">
        <v>12</v>
      </c>
      <c r="F1" s="4" t="s">
        <v>13</v>
      </c>
      <c r="G1" s="5" t="s">
        <v>14</v>
      </c>
      <c r="H1" s="4" t="s">
        <v>15</v>
      </c>
      <c r="I1" s="5" t="s">
        <v>16</v>
      </c>
      <c r="J1" s="4" t="s">
        <v>17</v>
      </c>
      <c r="K1" s="5" t="s">
        <v>18</v>
      </c>
    </row>
    <row r="2" s="1" customFormat="true" ht="12.8" hidden="false" customHeight="false" outlineLevel="0" collapsed="false">
      <c r="A2" s="2" t="s">
        <v>8</v>
      </c>
      <c r="B2" s="7" t="s">
        <v>19</v>
      </c>
      <c r="C2" s="8" t="n">
        <v>0.005212</v>
      </c>
      <c r="D2" s="9" t="n">
        <v>0.0008941</v>
      </c>
      <c r="E2" s="10" t="n">
        <v>2.173E-007</v>
      </c>
      <c r="F2" s="11" t="n">
        <v>7.707E-005</v>
      </c>
      <c r="G2" s="10" t="n">
        <v>2.207E-012</v>
      </c>
      <c r="H2" s="9" t="s">
        <v>20</v>
      </c>
      <c r="I2" s="10" t="n">
        <v>4.003E-013</v>
      </c>
      <c r="J2" s="9" t="s">
        <v>20</v>
      </c>
      <c r="K2" s="10" t="n">
        <v>1.429E-012</v>
      </c>
    </row>
    <row r="3" customFormat="false" ht="12.8" hidden="false" customHeight="false" outlineLevel="0" collapsed="false">
      <c r="A3" s="14" t="s">
        <v>9</v>
      </c>
      <c r="B3" s="13" t="n">
        <v>0.005212</v>
      </c>
      <c r="C3" s="13" t="s">
        <v>19</v>
      </c>
      <c r="D3" s="8" t="n">
        <v>0.4875</v>
      </c>
      <c r="E3" s="8" t="n">
        <v>0.4308</v>
      </c>
      <c r="F3" s="8" t="n">
        <v>0.7312</v>
      </c>
      <c r="G3" s="8" t="n">
        <v>0.05133</v>
      </c>
      <c r="H3" s="8" t="n">
        <v>0.0004188</v>
      </c>
      <c r="I3" s="8" t="n">
        <v>0.02691</v>
      </c>
      <c r="J3" s="10" t="n">
        <v>1.242E-005</v>
      </c>
      <c r="K3" s="8" t="n">
        <v>0.00689</v>
      </c>
    </row>
    <row r="4" customFormat="false" ht="12.8" hidden="false" customHeight="false" outlineLevel="0" collapsed="false">
      <c r="A4" s="2" t="s">
        <v>11</v>
      </c>
      <c r="B4" s="7" t="n">
        <v>0.0008941</v>
      </c>
      <c r="C4" s="13" t="n">
        <v>0.4875</v>
      </c>
      <c r="D4" s="7" t="s">
        <v>19</v>
      </c>
      <c r="E4" s="8" t="n">
        <v>0.0002978</v>
      </c>
      <c r="F4" s="9" t="n">
        <v>0.2651</v>
      </c>
      <c r="G4" s="8" t="s">
        <v>20</v>
      </c>
      <c r="H4" s="9" t="s">
        <v>20</v>
      </c>
      <c r="I4" s="8" t="s">
        <v>20</v>
      </c>
      <c r="J4" s="9" t="s">
        <v>20</v>
      </c>
      <c r="K4" s="10" t="n">
        <v>1.239E-010</v>
      </c>
    </row>
    <row r="5" customFormat="false" ht="12.8" hidden="false" customHeight="false" outlineLevel="0" collapsed="false">
      <c r="A5" s="14" t="s">
        <v>12</v>
      </c>
      <c r="B5" s="13" t="n">
        <v>2.173E-007</v>
      </c>
      <c r="C5" s="13" t="n">
        <v>0.4308</v>
      </c>
      <c r="D5" s="13" t="n">
        <v>0.0002978</v>
      </c>
      <c r="E5" s="13" t="s">
        <v>19</v>
      </c>
      <c r="F5" s="8" t="n">
        <v>0.0007541</v>
      </c>
      <c r="G5" s="8" t="n">
        <v>0.007873</v>
      </c>
      <c r="H5" s="10" t="n">
        <v>4.027E-009</v>
      </c>
      <c r="I5" s="8" t="n">
        <v>0.001775</v>
      </c>
      <c r="J5" s="10" t="n">
        <v>6.186E-009</v>
      </c>
      <c r="K5" s="8" t="n">
        <v>0.0008835</v>
      </c>
    </row>
    <row r="6" customFormat="false" ht="12.8" hidden="false" customHeight="false" outlineLevel="0" collapsed="false">
      <c r="A6" s="2" t="s">
        <v>13</v>
      </c>
      <c r="B6" s="7" t="n">
        <v>7.707E-005</v>
      </c>
      <c r="C6" s="13" t="n">
        <v>0.7312</v>
      </c>
      <c r="D6" s="7" t="n">
        <v>0.2651</v>
      </c>
      <c r="E6" s="13" t="n">
        <v>0.0007541</v>
      </c>
      <c r="F6" s="7" t="s">
        <v>19</v>
      </c>
      <c r="G6" s="8" t="s">
        <v>20</v>
      </c>
      <c r="H6" s="9" t="s">
        <v>20</v>
      </c>
      <c r="I6" s="8" t="s">
        <v>20</v>
      </c>
      <c r="J6" s="9" t="s">
        <v>20</v>
      </c>
      <c r="K6" s="10" t="n">
        <v>1.352E-010</v>
      </c>
    </row>
    <row r="7" customFormat="false" ht="12.8" hidden="false" customHeight="false" outlineLevel="0" collapsed="false">
      <c r="A7" s="14" t="s">
        <v>14</v>
      </c>
      <c r="B7" s="13" t="n">
        <v>2.207E-012</v>
      </c>
      <c r="C7" s="13" t="n">
        <v>0.05133</v>
      </c>
      <c r="D7" s="13" t="s">
        <v>20</v>
      </c>
      <c r="E7" s="13" t="n">
        <v>0.007873</v>
      </c>
      <c r="F7" s="13" t="s">
        <v>20</v>
      </c>
      <c r="G7" s="13" t="s">
        <v>19</v>
      </c>
      <c r="H7" s="8" t="s">
        <v>20</v>
      </c>
      <c r="I7" s="8" t="s">
        <v>20</v>
      </c>
      <c r="J7" s="8" t="s">
        <v>20</v>
      </c>
      <c r="K7" s="8" t="s">
        <v>20</v>
      </c>
    </row>
    <row r="8" customFormat="false" ht="12.8" hidden="false" customHeight="false" outlineLevel="0" collapsed="false">
      <c r="A8" s="2" t="s">
        <v>15</v>
      </c>
      <c r="B8" s="7" t="s">
        <v>20</v>
      </c>
      <c r="C8" s="13" t="n">
        <v>0.0004188</v>
      </c>
      <c r="D8" s="7" t="s">
        <v>20</v>
      </c>
      <c r="E8" s="13" t="n">
        <v>4.027E-009</v>
      </c>
      <c r="F8" s="7" t="s">
        <v>20</v>
      </c>
      <c r="G8" s="13" t="s">
        <v>20</v>
      </c>
      <c r="H8" s="7" t="s">
        <v>19</v>
      </c>
      <c r="I8" s="8" t="n">
        <v>0.0001647</v>
      </c>
      <c r="J8" s="9" t="n">
        <v>0.02541</v>
      </c>
      <c r="K8" s="8" t="n">
        <v>0.4144</v>
      </c>
    </row>
    <row r="9" customFormat="false" ht="12.8" hidden="false" customHeight="false" outlineLevel="0" collapsed="false">
      <c r="A9" s="14" t="s">
        <v>16</v>
      </c>
      <c r="B9" s="13" t="n">
        <v>4.003E-013</v>
      </c>
      <c r="C9" s="13" t="n">
        <v>0.02691</v>
      </c>
      <c r="D9" s="13" t="s">
        <v>20</v>
      </c>
      <c r="E9" s="13" t="n">
        <v>0.001775</v>
      </c>
      <c r="F9" s="13" t="s">
        <v>20</v>
      </c>
      <c r="G9" s="13" t="s">
        <v>20</v>
      </c>
      <c r="H9" s="13" t="n">
        <v>0.0001647</v>
      </c>
      <c r="I9" s="13" t="s">
        <v>19</v>
      </c>
      <c r="J9" s="10" t="n">
        <v>1.805E-005</v>
      </c>
      <c r="K9" s="8" t="s">
        <v>20</v>
      </c>
    </row>
    <row r="10" customFormat="false" ht="12.8" hidden="false" customHeight="false" outlineLevel="0" collapsed="false">
      <c r="A10" s="2" t="s">
        <v>17</v>
      </c>
      <c r="B10" s="7" t="s">
        <v>20</v>
      </c>
      <c r="C10" s="13" t="n">
        <v>1.242E-005</v>
      </c>
      <c r="D10" s="7" t="s">
        <v>20</v>
      </c>
      <c r="E10" s="13" t="n">
        <v>6.186E-009</v>
      </c>
      <c r="F10" s="7" t="s">
        <v>20</v>
      </c>
      <c r="G10" s="13" t="s">
        <v>20</v>
      </c>
      <c r="H10" s="7" t="n">
        <v>0.02541</v>
      </c>
      <c r="I10" s="13" t="n">
        <v>1.805E-005</v>
      </c>
      <c r="J10" s="7" t="s">
        <v>19</v>
      </c>
      <c r="K10" s="8" t="s">
        <v>20</v>
      </c>
    </row>
    <row r="11" customFormat="false" ht="12.8" hidden="false" customHeight="false" outlineLevel="0" collapsed="false">
      <c r="A11" s="14" t="s">
        <v>18</v>
      </c>
      <c r="B11" s="13" t="n">
        <v>1.429E-012</v>
      </c>
      <c r="C11" s="13" t="n">
        <v>0.00689</v>
      </c>
      <c r="D11" s="13" t="n">
        <v>1.239E-010</v>
      </c>
      <c r="E11" s="13" t="n">
        <v>0.0008835</v>
      </c>
      <c r="F11" s="13" t="n">
        <v>1.352E-010</v>
      </c>
      <c r="G11" s="13" t="s">
        <v>20</v>
      </c>
      <c r="H11" s="13" t="n">
        <v>0.4144</v>
      </c>
      <c r="I11" s="13" t="s">
        <v>20</v>
      </c>
      <c r="J11" s="13" t="s">
        <v>20</v>
      </c>
      <c r="K11" s="13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2" activeCellId="0" sqref="1:1048576"/>
    </sheetView>
  </sheetViews>
  <sheetFormatPr defaultRowHeight="12.8"/>
  <cols>
    <col collapsed="false" hidden="false" max="1" min="1" style="0" width="27.0255102040816"/>
    <col collapsed="false" hidden="false" max="1025" min="2" style="0" width="11.5204081632653"/>
  </cols>
  <sheetData>
    <row r="1" customFormat="false" ht="149.6" hidden="false" customHeight="false" outlineLevel="0" collapsed="false">
      <c r="B1" s="4" t="s">
        <v>8</v>
      </c>
      <c r="C1" s="5" t="s">
        <v>9</v>
      </c>
      <c r="D1" s="4" t="s">
        <v>11</v>
      </c>
      <c r="E1" s="5" t="s">
        <v>12</v>
      </c>
      <c r="F1" s="4" t="s">
        <v>13</v>
      </c>
      <c r="G1" s="5" t="s">
        <v>14</v>
      </c>
      <c r="H1" s="4" t="s">
        <v>15</v>
      </c>
      <c r="I1" s="5" t="s">
        <v>16</v>
      </c>
      <c r="J1" s="4" t="s">
        <v>17</v>
      </c>
      <c r="K1" s="5" t="s">
        <v>18</v>
      </c>
    </row>
    <row r="2" customFormat="false" ht="12.8" hidden="false" customHeight="false" outlineLevel="0" collapsed="false">
      <c r="A2" s="2" t="s">
        <v>8</v>
      </c>
      <c r="B2" s="7" t="s">
        <v>19</v>
      </c>
      <c r="C2" s="8" t="n">
        <v>0.06789</v>
      </c>
      <c r="D2" s="9" t="n">
        <v>0.9018</v>
      </c>
      <c r="E2" s="8" t="n">
        <v>0.007625</v>
      </c>
      <c r="F2" s="9" t="n">
        <v>0.03726</v>
      </c>
      <c r="G2" s="10" t="n">
        <v>4.986E-008</v>
      </c>
      <c r="H2" s="9" t="n">
        <v>0.01161</v>
      </c>
      <c r="I2" s="8" t="n">
        <v>0.167</v>
      </c>
      <c r="J2" s="9" t="n">
        <v>0.0003766</v>
      </c>
      <c r="K2" s="8" t="n">
        <v>0.0004623</v>
      </c>
    </row>
    <row r="3" customFormat="false" ht="12.8" hidden="false" customHeight="false" outlineLevel="0" collapsed="false">
      <c r="A3" s="14" t="s">
        <v>9</v>
      </c>
      <c r="B3" s="13" t="n">
        <v>0.06789</v>
      </c>
      <c r="C3" s="13" t="s">
        <v>19</v>
      </c>
      <c r="D3" s="8" t="n">
        <v>0.03768</v>
      </c>
      <c r="E3" s="8" t="n">
        <v>1</v>
      </c>
      <c r="F3" s="8" t="n">
        <v>0.5916</v>
      </c>
      <c r="G3" s="8" t="n">
        <v>0.1266</v>
      </c>
      <c r="H3" s="8" t="n">
        <v>0.8471</v>
      </c>
      <c r="I3" s="8" t="n">
        <v>0.2461</v>
      </c>
      <c r="J3" s="8" t="n">
        <v>0.4207</v>
      </c>
      <c r="K3" s="8" t="n">
        <v>0.4444</v>
      </c>
    </row>
    <row r="4" customFormat="false" ht="12.8" hidden="false" customHeight="false" outlineLevel="0" collapsed="false">
      <c r="A4" s="2" t="s">
        <v>11</v>
      </c>
      <c r="B4" s="7" t="n">
        <v>0.9018</v>
      </c>
      <c r="C4" s="13" t="n">
        <v>0.03768</v>
      </c>
      <c r="D4" s="7" t="s">
        <v>19</v>
      </c>
      <c r="E4" s="10" t="n">
        <v>5.754E-006</v>
      </c>
      <c r="F4" s="11" t="n">
        <v>1.089E-006</v>
      </c>
      <c r="G4" s="8" t="s">
        <v>20</v>
      </c>
      <c r="H4" s="11" t="n">
        <v>3.349E-007</v>
      </c>
      <c r="I4" s="8" t="n">
        <v>0.003815</v>
      </c>
      <c r="J4" s="11" t="n">
        <v>3.845E-007</v>
      </c>
      <c r="K4" s="10" t="n">
        <v>1.592E-007</v>
      </c>
    </row>
    <row r="5" customFormat="false" ht="12.8" hidden="false" customHeight="false" outlineLevel="0" collapsed="false">
      <c r="A5" s="14" t="s">
        <v>12</v>
      </c>
      <c r="B5" s="13" t="n">
        <v>0.007625</v>
      </c>
      <c r="C5" s="13" t="n">
        <v>1</v>
      </c>
      <c r="D5" s="13" t="n">
        <v>5.754E-006</v>
      </c>
      <c r="E5" s="13" t="s">
        <v>19</v>
      </c>
      <c r="F5" s="8" t="n">
        <v>0.1401</v>
      </c>
      <c r="G5" s="10" t="n">
        <v>4.202E-006</v>
      </c>
      <c r="H5" s="8" t="n">
        <v>0.5666</v>
      </c>
      <c r="I5" s="8" t="n">
        <v>0.009861</v>
      </c>
      <c r="J5" s="8" t="n">
        <v>0.1033</v>
      </c>
      <c r="K5" s="8" t="n">
        <v>0.1252</v>
      </c>
    </row>
    <row r="6" customFormat="false" ht="12.8" hidden="false" customHeight="false" outlineLevel="0" collapsed="false">
      <c r="A6" s="2" t="s">
        <v>13</v>
      </c>
      <c r="B6" s="7" t="n">
        <v>0.03726</v>
      </c>
      <c r="C6" s="13" t="n">
        <v>0.5916</v>
      </c>
      <c r="D6" s="7" t="n">
        <v>1.089E-006</v>
      </c>
      <c r="E6" s="13" t="n">
        <v>0.1401</v>
      </c>
      <c r="F6" s="7" t="s">
        <v>19</v>
      </c>
      <c r="G6" s="8" t="s">
        <v>20</v>
      </c>
      <c r="H6" s="9" t="n">
        <v>0.2529</v>
      </c>
      <c r="I6" s="8" t="s">
        <v>20</v>
      </c>
      <c r="J6" s="9" t="n">
        <v>0.003715</v>
      </c>
      <c r="K6" s="8" t="n">
        <v>0.003224</v>
      </c>
    </row>
    <row r="7" customFormat="false" ht="12.8" hidden="false" customHeight="false" outlineLevel="0" collapsed="false">
      <c r="A7" s="14" t="s">
        <v>14</v>
      </c>
      <c r="B7" s="13" t="n">
        <v>4.986E-008</v>
      </c>
      <c r="C7" s="13" t="n">
        <v>0.1266</v>
      </c>
      <c r="D7" s="13" t="s">
        <v>20</v>
      </c>
      <c r="E7" s="13" t="n">
        <v>4.202E-006</v>
      </c>
      <c r="F7" s="13" t="s">
        <v>20</v>
      </c>
      <c r="G7" s="13" t="s">
        <v>19</v>
      </c>
      <c r="H7" s="10" t="n">
        <v>5.506E-013</v>
      </c>
      <c r="I7" s="8" t="s">
        <v>20</v>
      </c>
      <c r="J7" s="8" t="n">
        <v>0.2493</v>
      </c>
      <c r="K7" s="8" t="n">
        <v>0.132</v>
      </c>
    </row>
    <row r="8" customFormat="false" ht="12.8" hidden="false" customHeight="false" outlineLevel="0" collapsed="false">
      <c r="A8" s="2" t="s">
        <v>15</v>
      </c>
      <c r="B8" s="7" t="n">
        <v>0.01161</v>
      </c>
      <c r="C8" s="13" t="n">
        <v>0.8471</v>
      </c>
      <c r="D8" s="7" t="n">
        <v>3.349E-007</v>
      </c>
      <c r="E8" s="13" t="n">
        <v>0.5666</v>
      </c>
      <c r="F8" s="7" t="n">
        <v>0.2529</v>
      </c>
      <c r="G8" s="13" t="n">
        <v>5.506E-013</v>
      </c>
      <c r="H8" s="7" t="s">
        <v>19</v>
      </c>
      <c r="I8" s="8" t="n">
        <v>0.008448</v>
      </c>
      <c r="J8" s="9" t="n">
        <v>0.0236</v>
      </c>
      <c r="K8" s="8" t="n">
        <v>0.02701</v>
      </c>
    </row>
    <row r="9" customFormat="false" ht="12.8" hidden="false" customHeight="false" outlineLevel="0" collapsed="false">
      <c r="A9" s="14" t="s">
        <v>16</v>
      </c>
      <c r="B9" s="13" t="n">
        <v>0.167</v>
      </c>
      <c r="C9" s="13" t="n">
        <v>0.2461</v>
      </c>
      <c r="D9" s="13" t="n">
        <v>0.003815</v>
      </c>
      <c r="E9" s="13" t="n">
        <v>0.009861</v>
      </c>
      <c r="F9" s="13" t="s">
        <v>20</v>
      </c>
      <c r="G9" s="13" t="s">
        <v>20</v>
      </c>
      <c r="H9" s="13" t="n">
        <v>0.008448</v>
      </c>
      <c r="I9" s="13" t="s">
        <v>19</v>
      </c>
      <c r="J9" s="8" t="n">
        <v>0.0002777</v>
      </c>
      <c r="K9" s="8" t="n">
        <v>0.0001836</v>
      </c>
    </row>
    <row r="10" customFormat="false" ht="12.8" hidden="false" customHeight="false" outlineLevel="0" collapsed="false">
      <c r="A10" s="2" t="s">
        <v>17</v>
      </c>
      <c r="B10" s="7" t="n">
        <v>0.0003766</v>
      </c>
      <c r="C10" s="13" t="n">
        <v>0.4207</v>
      </c>
      <c r="D10" s="7" t="n">
        <v>3.845E-007</v>
      </c>
      <c r="E10" s="13" t="n">
        <v>0.1033</v>
      </c>
      <c r="F10" s="7" t="n">
        <v>0.003715</v>
      </c>
      <c r="G10" s="13" t="n">
        <v>0.2493</v>
      </c>
      <c r="H10" s="7" t="n">
        <v>0.0236</v>
      </c>
      <c r="I10" s="13" t="n">
        <v>0.0002777</v>
      </c>
      <c r="J10" s="7" t="s">
        <v>19</v>
      </c>
      <c r="K10" s="8" t="n">
        <v>0.8605</v>
      </c>
    </row>
    <row r="11" customFormat="false" ht="12.8" hidden="false" customHeight="false" outlineLevel="0" collapsed="false">
      <c r="A11" s="14" t="s">
        <v>18</v>
      </c>
      <c r="B11" s="13" t="n">
        <v>0.0004623</v>
      </c>
      <c r="C11" s="13" t="n">
        <v>0.4444</v>
      </c>
      <c r="D11" s="13" t="n">
        <v>1.592E-007</v>
      </c>
      <c r="E11" s="13" t="n">
        <v>0.1252</v>
      </c>
      <c r="F11" s="13" t="n">
        <v>0.003224</v>
      </c>
      <c r="G11" s="13" t="n">
        <v>0.132</v>
      </c>
      <c r="H11" s="13" t="n">
        <v>0.02701</v>
      </c>
      <c r="I11" s="13" t="n">
        <v>0.0001836</v>
      </c>
      <c r="J11" s="8" t="n">
        <v>0.8605</v>
      </c>
      <c r="K11" s="13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2" activeCellId="0" sqref="1:1048576"/>
    </sheetView>
  </sheetViews>
  <sheetFormatPr defaultRowHeight="12.8"/>
  <cols>
    <col collapsed="false" hidden="false" max="1" min="1" style="0" width="27.0255102040816"/>
    <col collapsed="false" hidden="false" max="1025" min="2" style="0" width="11.5204081632653"/>
  </cols>
  <sheetData>
    <row r="1" customFormat="false" ht="149.6" hidden="false" customHeight="false" outlineLevel="0" collapsed="false">
      <c r="B1" s="4" t="s">
        <v>8</v>
      </c>
      <c r="C1" s="5" t="s">
        <v>9</v>
      </c>
      <c r="D1" s="4" t="s">
        <v>11</v>
      </c>
      <c r="E1" s="5" t="s">
        <v>12</v>
      </c>
      <c r="F1" s="4" t="s">
        <v>13</v>
      </c>
      <c r="G1" s="5" t="s">
        <v>14</v>
      </c>
      <c r="H1" s="4" t="s">
        <v>15</v>
      </c>
      <c r="I1" s="5" t="s">
        <v>16</v>
      </c>
      <c r="J1" s="4" t="s">
        <v>17</v>
      </c>
      <c r="K1" s="5" t="s">
        <v>18</v>
      </c>
    </row>
    <row r="2" customFormat="false" ht="12.8" hidden="false" customHeight="false" outlineLevel="0" collapsed="false">
      <c r="A2" s="2" t="s">
        <v>8</v>
      </c>
      <c r="B2" s="7" t="s">
        <v>19</v>
      </c>
      <c r="C2" s="8" t="n">
        <v>0.7423</v>
      </c>
      <c r="D2" s="9" t="n">
        <v>0.6489</v>
      </c>
      <c r="E2" s="8" t="n">
        <v>0.03456</v>
      </c>
      <c r="F2" s="11" t="n">
        <v>7.212E-011</v>
      </c>
      <c r="G2" s="10" t="n">
        <v>6.622E-006</v>
      </c>
      <c r="H2" s="9" t="n">
        <v>0.7811</v>
      </c>
      <c r="I2" s="8" t="n">
        <v>0.02127</v>
      </c>
      <c r="J2" s="9" t="n">
        <v>0.8489</v>
      </c>
      <c r="K2" s="8" t="n">
        <v>0.07402</v>
      </c>
    </row>
    <row r="3" customFormat="false" ht="12.8" hidden="false" customHeight="false" outlineLevel="0" collapsed="false">
      <c r="A3" s="14" t="s">
        <v>9</v>
      </c>
      <c r="B3" s="13" t="n">
        <v>0.7423</v>
      </c>
      <c r="C3" s="13" t="s">
        <v>19</v>
      </c>
      <c r="D3" s="8" t="n">
        <v>0.4223</v>
      </c>
      <c r="E3" s="8" t="n">
        <v>0.1553</v>
      </c>
      <c r="F3" s="10" t="n">
        <v>4.13E-007</v>
      </c>
      <c r="G3" s="8" t="n">
        <v>0.00087</v>
      </c>
      <c r="H3" s="8" t="n">
        <v>0.5113</v>
      </c>
      <c r="I3" s="8" t="n">
        <v>0.1221</v>
      </c>
      <c r="J3" s="8" t="n">
        <v>0.5634</v>
      </c>
      <c r="K3" s="8" t="n">
        <v>0.2472</v>
      </c>
    </row>
    <row r="4" customFormat="false" ht="12.8" hidden="false" customHeight="false" outlineLevel="0" collapsed="false">
      <c r="A4" s="2" t="s">
        <v>11</v>
      </c>
      <c r="B4" s="7" t="n">
        <v>0.6489</v>
      </c>
      <c r="C4" s="13" t="n">
        <v>0.4223</v>
      </c>
      <c r="D4" s="7" t="s">
        <v>19</v>
      </c>
      <c r="E4" s="10" t="n">
        <v>4.089E-007</v>
      </c>
      <c r="F4" s="9" t="s">
        <v>20</v>
      </c>
      <c r="G4" s="8" t="s">
        <v>20</v>
      </c>
      <c r="H4" s="9" t="n">
        <v>0.681</v>
      </c>
      <c r="I4" s="10" t="n">
        <v>2.245E-011</v>
      </c>
      <c r="J4" s="9" t="n">
        <v>0.7825</v>
      </c>
      <c r="K4" s="8" t="n">
        <v>0.0001395</v>
      </c>
    </row>
    <row r="5" customFormat="false" ht="12.8" hidden="false" customHeight="false" outlineLevel="0" collapsed="false">
      <c r="A5" s="14" t="s">
        <v>12</v>
      </c>
      <c r="B5" s="13" t="n">
        <v>0.03456</v>
      </c>
      <c r="C5" s="13" t="n">
        <v>0.1553</v>
      </c>
      <c r="D5" s="13" t="n">
        <v>4.089E-007</v>
      </c>
      <c r="E5" s="13" t="s">
        <v>19</v>
      </c>
      <c r="F5" s="8" t="s">
        <v>20</v>
      </c>
      <c r="G5" s="10" t="n">
        <v>2.048E-006</v>
      </c>
      <c r="H5" s="10" t="n">
        <v>3.386E-007</v>
      </c>
      <c r="I5" s="8" t="n">
        <v>0.857</v>
      </c>
      <c r="J5" s="8" t="n">
        <v>0.0008892</v>
      </c>
      <c r="K5" s="8" t="n">
        <v>0.7663</v>
      </c>
    </row>
    <row r="6" customFormat="false" ht="12.8" hidden="false" customHeight="false" outlineLevel="0" collapsed="false">
      <c r="A6" s="2" t="s">
        <v>13</v>
      </c>
      <c r="B6" s="7" t="n">
        <v>7.212E-011</v>
      </c>
      <c r="C6" s="13" t="n">
        <v>4.13E-007</v>
      </c>
      <c r="D6" s="7" t="s">
        <v>20</v>
      </c>
      <c r="E6" s="13" t="s">
        <v>20</v>
      </c>
      <c r="F6" s="7" t="s">
        <v>19</v>
      </c>
      <c r="G6" s="10" t="n">
        <v>2.059E-014</v>
      </c>
      <c r="H6" s="9" t="s">
        <v>20</v>
      </c>
      <c r="I6" s="8" t="s">
        <v>20</v>
      </c>
      <c r="J6" s="9" t="s">
        <v>20</v>
      </c>
      <c r="K6" s="10" t="n">
        <v>9.09E-014</v>
      </c>
    </row>
    <row r="7" customFormat="false" ht="12.8" hidden="false" customHeight="false" outlineLevel="0" collapsed="false">
      <c r="A7" s="14" t="s">
        <v>14</v>
      </c>
      <c r="B7" s="13" t="n">
        <v>6.622E-006</v>
      </c>
      <c r="C7" s="13" t="n">
        <v>0.00087</v>
      </c>
      <c r="D7" s="13" t="s">
        <v>20</v>
      </c>
      <c r="E7" s="13" t="n">
        <v>2.048E-006</v>
      </c>
      <c r="F7" s="13" t="n">
        <v>2.059E-014</v>
      </c>
      <c r="G7" s="13" t="s">
        <v>19</v>
      </c>
      <c r="H7" s="8" t="s">
        <v>20</v>
      </c>
      <c r="I7" s="10" t="n">
        <v>2.05E-011</v>
      </c>
      <c r="J7" s="10" t="n">
        <v>5.377E-013</v>
      </c>
      <c r="K7" s="10" t="n">
        <v>4.945E-005</v>
      </c>
    </row>
    <row r="8" customFormat="false" ht="12.8" hidden="false" customHeight="false" outlineLevel="0" collapsed="false">
      <c r="A8" s="2" t="s">
        <v>15</v>
      </c>
      <c r="B8" s="7" t="n">
        <v>0.7811</v>
      </c>
      <c r="C8" s="13" t="n">
        <v>0.5113</v>
      </c>
      <c r="D8" s="7" t="n">
        <v>0.681</v>
      </c>
      <c r="E8" s="13" t="n">
        <v>3.386E-007</v>
      </c>
      <c r="F8" s="7" t="s">
        <v>20</v>
      </c>
      <c r="G8" s="13" t="s">
        <v>20</v>
      </c>
      <c r="H8" s="7" t="s">
        <v>19</v>
      </c>
      <c r="I8" s="10" t="n">
        <v>8.854E-013</v>
      </c>
      <c r="J8" s="9" t="n">
        <v>0.97</v>
      </c>
      <c r="K8" s="8" t="n">
        <v>0.0001887</v>
      </c>
    </row>
    <row r="9" customFormat="false" ht="12.8" hidden="false" customHeight="false" outlineLevel="0" collapsed="false">
      <c r="A9" s="14" t="s">
        <v>16</v>
      </c>
      <c r="B9" s="13" t="n">
        <v>0.02127</v>
      </c>
      <c r="C9" s="13" t="n">
        <v>0.1221</v>
      </c>
      <c r="D9" s="13" t="n">
        <v>2.245E-011</v>
      </c>
      <c r="E9" s="13" t="n">
        <v>0.857</v>
      </c>
      <c r="F9" s="13" t="s">
        <v>20</v>
      </c>
      <c r="G9" s="13" t="n">
        <v>2.05E-011</v>
      </c>
      <c r="H9" s="13" t="n">
        <v>8.854E-013</v>
      </c>
      <c r="I9" s="13" t="s">
        <v>19</v>
      </c>
      <c r="J9" s="8" t="n">
        <v>0.0001028</v>
      </c>
      <c r="K9" s="8" t="n">
        <v>0.626</v>
      </c>
    </row>
    <row r="10" customFormat="false" ht="12.8" hidden="false" customHeight="false" outlineLevel="0" collapsed="false">
      <c r="A10" s="2" t="s">
        <v>17</v>
      </c>
      <c r="B10" s="7" t="n">
        <v>0.8489</v>
      </c>
      <c r="C10" s="13" t="n">
        <v>0.5634</v>
      </c>
      <c r="D10" s="7" t="n">
        <v>0.7825</v>
      </c>
      <c r="E10" s="13" t="n">
        <v>0.0008892</v>
      </c>
      <c r="F10" s="7" t="s">
        <v>20</v>
      </c>
      <c r="G10" s="13" t="n">
        <v>5.377E-013</v>
      </c>
      <c r="H10" s="7" t="n">
        <v>0.97</v>
      </c>
      <c r="I10" s="13" t="n">
        <v>0.0001028</v>
      </c>
      <c r="J10" s="7" t="s">
        <v>19</v>
      </c>
      <c r="K10" s="8" t="n">
        <v>0.006598</v>
      </c>
    </row>
    <row r="11" customFormat="false" ht="12.8" hidden="false" customHeight="false" outlineLevel="0" collapsed="false">
      <c r="A11" s="14" t="s">
        <v>18</v>
      </c>
      <c r="B11" s="13" t="n">
        <v>0.07402</v>
      </c>
      <c r="C11" s="13" t="n">
        <v>0.2472</v>
      </c>
      <c r="D11" s="13" t="n">
        <v>0.0001395</v>
      </c>
      <c r="E11" s="13" t="n">
        <v>0.7663</v>
      </c>
      <c r="F11" s="13" t="n">
        <v>9.09E-014</v>
      </c>
      <c r="G11" s="13" t="n">
        <v>4.945E-005</v>
      </c>
      <c r="H11" s="13" t="n">
        <v>0.0001887</v>
      </c>
      <c r="I11" s="13" t="n">
        <v>0.626</v>
      </c>
      <c r="J11" s="9" t="n">
        <v>0.006598</v>
      </c>
      <c r="K11" s="13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11" activeCellId="0" sqref="1:1048576"/>
    </sheetView>
  </sheetViews>
  <sheetFormatPr defaultRowHeight="12.8"/>
  <cols>
    <col collapsed="false" hidden="false" max="1" min="1" style="0" width="27.0255102040816"/>
    <col collapsed="false" hidden="false" max="1025" min="2" style="0" width="11.5204081632653"/>
  </cols>
  <sheetData>
    <row r="1" customFormat="false" ht="149.6" hidden="false" customHeight="false" outlineLevel="0" collapsed="false">
      <c r="B1" s="4" t="s">
        <v>8</v>
      </c>
      <c r="C1" s="5" t="s">
        <v>9</v>
      </c>
      <c r="D1" s="4" t="s">
        <v>11</v>
      </c>
      <c r="E1" s="5" t="s">
        <v>12</v>
      </c>
      <c r="F1" s="4" t="s">
        <v>13</v>
      </c>
      <c r="G1" s="5" t="s">
        <v>14</v>
      </c>
      <c r="H1" s="4" t="s">
        <v>15</v>
      </c>
      <c r="I1" s="5" t="s">
        <v>16</v>
      </c>
      <c r="J1" s="4" t="s">
        <v>17</v>
      </c>
      <c r="K1" s="5" t="s">
        <v>18</v>
      </c>
    </row>
    <row r="2" customFormat="false" ht="12.8" hidden="false" customHeight="false" outlineLevel="0" collapsed="false">
      <c r="A2" s="2" t="s">
        <v>8</v>
      </c>
      <c r="B2" s="7" t="s">
        <v>19</v>
      </c>
      <c r="C2" s="8" t="n">
        <v>0.02827</v>
      </c>
      <c r="D2" s="9" t="n">
        <v>0.0008056</v>
      </c>
      <c r="E2" s="8" t="n">
        <v>0.0005576</v>
      </c>
      <c r="F2" s="9" t="n">
        <v>0.8517</v>
      </c>
      <c r="G2" s="10" t="n">
        <v>1.74E-007</v>
      </c>
      <c r="H2" s="9" t="s">
        <v>20</v>
      </c>
      <c r="I2" s="10" t="n">
        <v>8.022E-013</v>
      </c>
      <c r="J2" s="9" t="s">
        <v>20</v>
      </c>
      <c r="K2" s="8" t="s">
        <v>20</v>
      </c>
    </row>
    <row r="3" customFormat="false" ht="12.8" hidden="false" customHeight="false" outlineLevel="0" collapsed="false">
      <c r="A3" s="14" t="s">
        <v>9</v>
      </c>
      <c r="B3" s="13" t="n">
        <v>0.02827</v>
      </c>
      <c r="C3" s="13" t="s">
        <v>19</v>
      </c>
      <c r="D3" s="8" t="n">
        <v>0.8916</v>
      </c>
      <c r="E3" s="8" t="n">
        <v>0.7814</v>
      </c>
      <c r="F3" s="8" t="n">
        <v>0.007532</v>
      </c>
      <c r="G3" s="8" t="n">
        <v>0.09891</v>
      </c>
      <c r="H3" s="10" t="n">
        <v>4.073E-010</v>
      </c>
      <c r="I3" s="8" t="n">
        <v>0.0007065</v>
      </c>
      <c r="J3" s="10" t="n">
        <v>3.334E-014</v>
      </c>
      <c r="K3" s="10" t="n">
        <v>5.876E-007</v>
      </c>
    </row>
    <row r="4" customFormat="false" ht="12.8" hidden="false" customHeight="false" outlineLevel="0" collapsed="false">
      <c r="A4" s="2" t="s">
        <v>11</v>
      </c>
      <c r="B4" s="7" t="n">
        <v>0.0008056</v>
      </c>
      <c r="C4" s="13" t="n">
        <v>0.8916</v>
      </c>
      <c r="D4" s="7" t="s">
        <v>19</v>
      </c>
      <c r="E4" s="8" t="n">
        <v>0.6898</v>
      </c>
      <c r="F4" s="9" t="s">
        <v>20</v>
      </c>
      <c r="G4" s="10" t="n">
        <v>5.311E-006</v>
      </c>
      <c r="H4" s="9" t="s">
        <v>20</v>
      </c>
      <c r="I4" s="8" t="s">
        <v>20</v>
      </c>
      <c r="J4" s="9" t="s">
        <v>20</v>
      </c>
      <c r="K4" s="8" t="s">
        <v>20</v>
      </c>
    </row>
    <row r="5" customFormat="false" ht="12.8" hidden="false" customHeight="false" outlineLevel="0" collapsed="false">
      <c r="A5" s="14" t="s">
        <v>12</v>
      </c>
      <c r="B5" s="13" t="n">
        <v>0.0005576</v>
      </c>
      <c r="C5" s="13" t="n">
        <v>0.7814</v>
      </c>
      <c r="D5" s="13" t="n">
        <v>0.6898</v>
      </c>
      <c r="E5" s="13" t="s">
        <v>19</v>
      </c>
      <c r="F5" s="10" t="n">
        <v>5.109E-015</v>
      </c>
      <c r="G5" s="8" t="n">
        <v>0.000784</v>
      </c>
      <c r="H5" s="8" t="s">
        <v>20</v>
      </c>
      <c r="I5" s="10" t="n">
        <v>1.478E-013</v>
      </c>
      <c r="J5" s="8" t="s">
        <v>20</v>
      </c>
      <c r="K5" s="8" t="s">
        <v>20</v>
      </c>
    </row>
    <row r="6" customFormat="false" ht="12.8" hidden="false" customHeight="false" outlineLevel="0" collapsed="false">
      <c r="A6" s="2" t="s">
        <v>13</v>
      </c>
      <c r="B6" s="7" t="n">
        <v>0.8517</v>
      </c>
      <c r="C6" s="13" t="n">
        <v>0.007532</v>
      </c>
      <c r="D6" s="7" t="s">
        <v>20</v>
      </c>
      <c r="E6" s="13" t="n">
        <v>5.109E-015</v>
      </c>
      <c r="F6" s="7" t="s">
        <v>19</v>
      </c>
      <c r="G6" s="8" t="s">
        <v>20</v>
      </c>
      <c r="H6" s="9" t="s">
        <v>20</v>
      </c>
      <c r="I6" s="8" t="s">
        <v>20</v>
      </c>
      <c r="J6" s="9" t="s">
        <v>20</v>
      </c>
      <c r="K6" s="8" t="s">
        <v>20</v>
      </c>
    </row>
    <row r="7" customFormat="false" ht="12.8" hidden="false" customHeight="false" outlineLevel="0" collapsed="false">
      <c r="A7" s="14" t="s">
        <v>14</v>
      </c>
      <c r="B7" s="13" t="n">
        <v>1.74E-007</v>
      </c>
      <c r="C7" s="13" t="n">
        <v>0.09891</v>
      </c>
      <c r="D7" s="13" t="n">
        <v>5.311E-006</v>
      </c>
      <c r="E7" s="13" t="n">
        <v>0.000784</v>
      </c>
      <c r="F7" s="13" t="s">
        <v>20</v>
      </c>
      <c r="G7" s="13" t="s">
        <v>19</v>
      </c>
      <c r="H7" s="8" t="s">
        <v>20</v>
      </c>
      <c r="I7" s="10" t="n">
        <v>5.235E-011</v>
      </c>
      <c r="J7" s="8" t="s">
        <v>20</v>
      </c>
      <c r="K7" s="10" t="n">
        <v>1.546E-014</v>
      </c>
    </row>
    <row r="8" customFormat="false" ht="12.8" hidden="false" customHeight="false" outlineLevel="0" collapsed="false">
      <c r="A8" s="2" t="s">
        <v>15</v>
      </c>
      <c r="B8" s="7" t="s">
        <v>20</v>
      </c>
      <c r="C8" s="13" t="n">
        <v>4.073E-010</v>
      </c>
      <c r="D8" s="7" t="s">
        <v>20</v>
      </c>
      <c r="E8" s="13" t="s">
        <v>20</v>
      </c>
      <c r="F8" s="7" t="s">
        <v>20</v>
      </c>
      <c r="G8" s="13" t="s">
        <v>20</v>
      </c>
      <c r="H8" s="7" t="s">
        <v>19</v>
      </c>
      <c r="I8" s="8" t="s">
        <v>20</v>
      </c>
      <c r="J8" s="9" t="n">
        <v>0.0001708</v>
      </c>
      <c r="K8" s="8" t="n">
        <v>0.1104</v>
      </c>
    </row>
    <row r="9" customFormat="false" ht="12.8" hidden="false" customHeight="false" outlineLevel="0" collapsed="false">
      <c r="A9" s="14" t="s">
        <v>16</v>
      </c>
      <c r="B9" s="13" t="n">
        <v>8.022E-013</v>
      </c>
      <c r="C9" s="13" t="n">
        <v>0.0007065</v>
      </c>
      <c r="D9" s="13" t="s">
        <v>20</v>
      </c>
      <c r="E9" s="13" t="n">
        <v>1.478E-013</v>
      </c>
      <c r="F9" s="13" t="s">
        <v>20</v>
      </c>
      <c r="G9" s="13" t="n">
        <v>5.235E-011</v>
      </c>
      <c r="H9" s="13" t="s">
        <v>20</v>
      </c>
      <c r="I9" s="13" t="s">
        <v>19</v>
      </c>
      <c r="J9" s="8" t="s">
        <v>20</v>
      </c>
      <c r="K9" s="10" t="n">
        <v>6.271E-005</v>
      </c>
    </row>
    <row r="10" customFormat="false" ht="12.8" hidden="false" customHeight="false" outlineLevel="0" collapsed="false">
      <c r="A10" s="2" t="s">
        <v>17</v>
      </c>
      <c r="B10" s="7" t="s">
        <v>20</v>
      </c>
      <c r="C10" s="13" t="n">
        <v>3.334E-014</v>
      </c>
      <c r="D10" s="7" t="s">
        <v>20</v>
      </c>
      <c r="E10" s="13" t="s">
        <v>20</v>
      </c>
      <c r="F10" s="7" t="s">
        <v>20</v>
      </c>
      <c r="G10" s="13" t="s">
        <v>20</v>
      </c>
      <c r="H10" s="7" t="n">
        <v>0.0001708</v>
      </c>
      <c r="I10" s="13" t="s">
        <v>20</v>
      </c>
      <c r="J10" s="7" t="s">
        <v>19</v>
      </c>
      <c r="K10" s="10" t="n">
        <v>2.242E-005</v>
      </c>
    </row>
    <row r="11" customFormat="false" ht="12.8" hidden="false" customHeight="false" outlineLevel="0" collapsed="false">
      <c r="A11" s="14" t="s">
        <v>18</v>
      </c>
      <c r="B11" s="13" t="s">
        <v>20</v>
      </c>
      <c r="C11" s="13" t="n">
        <v>5.876E-007</v>
      </c>
      <c r="D11" s="13" t="s">
        <v>20</v>
      </c>
      <c r="E11" s="13" t="s">
        <v>20</v>
      </c>
      <c r="F11" s="13" t="s">
        <v>20</v>
      </c>
      <c r="G11" s="13" t="n">
        <v>1.546E-014</v>
      </c>
      <c r="H11" s="13" t="n">
        <v>0.1104</v>
      </c>
      <c r="I11" s="13" t="n">
        <v>6.271E-005</v>
      </c>
      <c r="J11" s="11" t="n">
        <v>2.242E-005</v>
      </c>
      <c r="K11" s="13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1:1048576"/>
    </sheetView>
  </sheetViews>
  <sheetFormatPr defaultRowHeight="12.8"/>
  <cols>
    <col collapsed="false" hidden="false" max="1" min="1" style="0" width="26.6377551020408"/>
    <col collapsed="false" hidden="false" max="1025" min="2" style="0" width="11.5204081632653"/>
  </cols>
  <sheetData>
    <row r="1" customFormat="false" ht="147.5" hidden="false" customHeight="false" outlineLevel="0" collapsed="false"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4" t="s">
        <v>29</v>
      </c>
      <c r="K1" s="4" t="s">
        <v>30</v>
      </c>
    </row>
    <row r="2" customFormat="false" ht="12.8" hidden="false" customHeight="false" outlineLevel="0" collapsed="false">
      <c r="A2" s="0" t="s">
        <v>21</v>
      </c>
      <c r="B2" s="7" t="s">
        <v>19</v>
      </c>
      <c r="C2" s="7" t="n">
        <v>0.09091</v>
      </c>
      <c r="D2" s="7" t="n">
        <v>0.01047</v>
      </c>
      <c r="E2" s="15" t="n">
        <v>1.239E-006</v>
      </c>
      <c r="F2" s="15" t="n">
        <v>5.365E-013</v>
      </c>
      <c r="G2" s="7" t="s">
        <v>31</v>
      </c>
      <c r="H2" s="7" t="s">
        <v>31</v>
      </c>
      <c r="I2" s="7" t="s">
        <v>31</v>
      </c>
      <c r="J2" s="7" t="s">
        <v>31</v>
      </c>
      <c r="K2" s="7" t="s">
        <v>31</v>
      </c>
    </row>
    <row r="3" customFormat="false" ht="12.8" hidden="false" customHeight="false" outlineLevel="0" collapsed="false">
      <c r="A3" s="0" t="s">
        <v>22</v>
      </c>
      <c r="B3" s="7" t="n">
        <v>0.09091</v>
      </c>
      <c r="C3" s="7" t="s">
        <v>19</v>
      </c>
      <c r="D3" s="0" t="n">
        <v>0.07428</v>
      </c>
      <c r="E3" s="16" t="n">
        <v>4.78E-014</v>
      </c>
      <c r="F3" s="7" t="s">
        <v>31</v>
      </c>
      <c r="G3" s="7" t="s">
        <v>31</v>
      </c>
      <c r="H3" s="7" t="s">
        <v>31</v>
      </c>
      <c r="I3" s="7" t="s">
        <v>31</v>
      </c>
      <c r="J3" s="7" t="s">
        <v>31</v>
      </c>
      <c r="K3" s="7" t="s">
        <v>31</v>
      </c>
    </row>
    <row r="4" customFormat="false" ht="12.8" hidden="false" customHeight="false" outlineLevel="0" collapsed="false">
      <c r="A4" s="0" t="s">
        <v>23</v>
      </c>
      <c r="B4" s="7" t="n">
        <v>0.01047</v>
      </c>
      <c r="C4" s="7" t="n">
        <v>0.07428</v>
      </c>
      <c r="D4" s="7" t="s">
        <v>19</v>
      </c>
      <c r="E4" s="15" t="n">
        <v>3.925E-008</v>
      </c>
      <c r="F4" s="7" t="s">
        <v>31</v>
      </c>
      <c r="G4" s="7" t="s">
        <v>31</v>
      </c>
      <c r="H4" s="7" t="s">
        <v>31</v>
      </c>
      <c r="I4" s="7" t="s">
        <v>31</v>
      </c>
      <c r="J4" s="7" t="s">
        <v>31</v>
      </c>
      <c r="K4" s="7" t="s">
        <v>31</v>
      </c>
    </row>
    <row r="5" customFormat="false" ht="12.8" hidden="false" customHeight="false" outlineLevel="0" collapsed="false">
      <c r="A5" s="0" t="s">
        <v>24</v>
      </c>
      <c r="B5" s="7" t="n">
        <v>1.239E-006</v>
      </c>
      <c r="C5" s="7" t="n">
        <v>4.78E-014</v>
      </c>
      <c r="D5" s="7" t="n">
        <v>3.925E-008</v>
      </c>
      <c r="E5" s="7" t="s">
        <v>19</v>
      </c>
      <c r="F5" s="7" t="s">
        <v>31</v>
      </c>
      <c r="G5" s="7" t="s">
        <v>31</v>
      </c>
      <c r="H5" s="7" t="s">
        <v>31</v>
      </c>
      <c r="I5" s="7" t="s">
        <v>31</v>
      </c>
      <c r="J5" s="7" t="s">
        <v>31</v>
      </c>
      <c r="K5" s="7" t="s">
        <v>31</v>
      </c>
    </row>
    <row r="6" customFormat="false" ht="12.8" hidden="false" customHeight="false" outlineLevel="0" collapsed="false">
      <c r="A6" s="0" t="s">
        <v>25</v>
      </c>
      <c r="B6" s="7" t="n">
        <v>5.365E-013</v>
      </c>
      <c r="C6" s="7" t="s">
        <v>31</v>
      </c>
      <c r="D6" s="7" t="s">
        <v>31</v>
      </c>
      <c r="E6" s="7" t="s">
        <v>31</v>
      </c>
      <c r="F6" s="7" t="s">
        <v>19</v>
      </c>
      <c r="G6" s="15" t="n">
        <v>2.692E-016</v>
      </c>
      <c r="H6" s="15" t="n">
        <v>5.688E-007</v>
      </c>
      <c r="I6" s="15" t="n">
        <v>4.265E-009</v>
      </c>
      <c r="J6" s="7" t="s">
        <v>31</v>
      </c>
      <c r="K6" s="7" t="s">
        <v>31</v>
      </c>
    </row>
    <row r="7" customFormat="false" ht="12.8" hidden="false" customHeight="false" outlineLevel="0" collapsed="false">
      <c r="A7" s="0" t="s">
        <v>26</v>
      </c>
      <c r="B7" s="7" t="s">
        <v>31</v>
      </c>
      <c r="C7" s="7" t="s">
        <v>31</v>
      </c>
      <c r="D7" s="7" t="s">
        <v>31</v>
      </c>
      <c r="E7" s="7" t="s">
        <v>31</v>
      </c>
      <c r="F7" s="7" t="n">
        <v>2.692E-016</v>
      </c>
      <c r="G7" s="7" t="s">
        <v>19</v>
      </c>
      <c r="H7" s="7" t="n">
        <v>0.5436</v>
      </c>
      <c r="I7" s="7" t="n">
        <v>0.0003476</v>
      </c>
      <c r="J7" s="15" t="n">
        <v>5.156E-010</v>
      </c>
      <c r="K7" s="7" t="s">
        <v>31</v>
      </c>
    </row>
    <row r="8" customFormat="false" ht="12.8" hidden="false" customHeight="false" outlineLevel="0" collapsed="false">
      <c r="A8" s="0" t="s">
        <v>27</v>
      </c>
      <c r="B8" s="7" t="s">
        <v>31</v>
      </c>
      <c r="C8" s="7" t="s">
        <v>31</v>
      </c>
      <c r="D8" s="7" t="s">
        <v>31</v>
      </c>
      <c r="E8" s="7" t="s">
        <v>31</v>
      </c>
      <c r="F8" s="7" t="n">
        <v>5.688E-007</v>
      </c>
      <c r="G8" s="7" t="n">
        <v>0.5436</v>
      </c>
      <c r="H8" s="7" t="s">
        <v>19</v>
      </c>
      <c r="I8" s="7" t="n">
        <v>0.06956</v>
      </c>
      <c r="J8" s="15" t="n">
        <v>9.622E-008</v>
      </c>
      <c r="K8" s="15" t="n">
        <v>2.133E-015</v>
      </c>
    </row>
    <row r="9" customFormat="false" ht="12.8" hidden="false" customHeight="false" outlineLevel="0" collapsed="false">
      <c r="A9" s="0" t="s">
        <v>28</v>
      </c>
      <c r="B9" s="7" t="s">
        <v>31</v>
      </c>
      <c r="C9" s="7" t="s">
        <v>31</v>
      </c>
      <c r="D9" s="7" t="s">
        <v>31</v>
      </c>
      <c r="E9" s="7" t="s">
        <v>31</v>
      </c>
      <c r="F9" s="7" t="n">
        <v>4.265E-009</v>
      </c>
      <c r="G9" s="7" t="n">
        <v>0.0003476</v>
      </c>
      <c r="H9" s="7" t="n">
        <v>0.06956</v>
      </c>
      <c r="I9" s="7" t="s">
        <v>19</v>
      </c>
      <c r="J9" s="15" t="n">
        <v>1.808E-011</v>
      </c>
      <c r="K9" s="7" t="s">
        <v>31</v>
      </c>
    </row>
    <row r="10" customFormat="false" ht="12.8" hidden="false" customHeight="false" outlineLevel="0" collapsed="false">
      <c r="A10" s="0" t="s">
        <v>29</v>
      </c>
      <c r="B10" s="7" t="s">
        <v>31</v>
      </c>
      <c r="C10" s="7" t="s">
        <v>31</v>
      </c>
      <c r="D10" s="7" t="s">
        <v>31</v>
      </c>
      <c r="E10" s="7" t="s">
        <v>31</v>
      </c>
      <c r="F10" s="7" t="s">
        <v>31</v>
      </c>
      <c r="G10" s="7" t="n">
        <v>5.156E-010</v>
      </c>
      <c r="H10" s="7" t="n">
        <v>9.622E-008</v>
      </c>
      <c r="I10" s="7" t="n">
        <v>1.808E-011</v>
      </c>
      <c r="J10" s="7" t="s">
        <v>19</v>
      </c>
      <c r="K10" s="7" t="n">
        <v>0.09979</v>
      </c>
    </row>
    <row r="11" customFormat="false" ht="12.8" hidden="false" customHeight="false" outlineLevel="0" collapsed="false">
      <c r="A11" s="0" t="s">
        <v>30</v>
      </c>
      <c r="B11" s="7" t="s">
        <v>31</v>
      </c>
      <c r="C11" s="7" t="s">
        <v>31</v>
      </c>
      <c r="D11" s="7" t="s">
        <v>31</v>
      </c>
      <c r="E11" s="7" t="s">
        <v>31</v>
      </c>
      <c r="F11" s="7" t="s">
        <v>31</v>
      </c>
      <c r="G11" s="7" t="s">
        <v>31</v>
      </c>
      <c r="H11" s="7" t="n">
        <v>2.133E-015</v>
      </c>
      <c r="I11" s="7" t="s">
        <v>31</v>
      </c>
      <c r="J11" s="7" t="n">
        <v>0.09979</v>
      </c>
      <c r="K11" s="7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1:1048576"/>
    </sheetView>
  </sheetViews>
  <sheetFormatPr defaultRowHeight="12.8"/>
  <cols>
    <col collapsed="false" hidden="false" max="1" min="1" style="0" width="26.6377551020408"/>
    <col collapsed="false" hidden="false" max="1025" min="2" style="0" width="11.5204081632653"/>
  </cols>
  <sheetData>
    <row r="1" customFormat="false" ht="147.5" hidden="false" customHeight="false" outlineLevel="0" collapsed="false"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4" t="s">
        <v>29</v>
      </c>
      <c r="K1" s="4" t="s">
        <v>30</v>
      </c>
    </row>
    <row r="2" customFormat="false" ht="12.8" hidden="false" customHeight="false" outlineLevel="0" collapsed="false">
      <c r="A2" s="1" t="s">
        <v>21</v>
      </c>
      <c r="B2" s="7" t="s">
        <v>19</v>
      </c>
      <c r="C2" s="17" t="n">
        <v>3.083E-006</v>
      </c>
      <c r="D2" s="17" t="n">
        <v>2.45E-006</v>
      </c>
      <c r="E2" s="9" t="s">
        <v>31</v>
      </c>
      <c r="F2" s="11" t="n">
        <v>1.074E-011</v>
      </c>
      <c r="G2" s="9" t="s">
        <v>31</v>
      </c>
      <c r="H2" s="9" t="s">
        <v>31</v>
      </c>
      <c r="I2" s="9" t="s">
        <v>31</v>
      </c>
      <c r="J2" s="9" t="s">
        <v>31</v>
      </c>
      <c r="K2" s="9" t="s">
        <v>31</v>
      </c>
    </row>
    <row r="3" customFormat="false" ht="12.8" hidden="false" customHeight="false" outlineLevel="0" collapsed="false">
      <c r="A3" s="1" t="s">
        <v>22</v>
      </c>
      <c r="B3" s="7" t="n">
        <v>3.083E-006</v>
      </c>
      <c r="C3" s="7" t="s">
        <v>19</v>
      </c>
      <c r="D3" s="18" t="n">
        <v>0.5797</v>
      </c>
      <c r="E3" s="9" t="s">
        <v>31</v>
      </c>
      <c r="F3" s="17" t="n">
        <v>3.975E-006</v>
      </c>
      <c r="G3" s="9" t="s">
        <v>31</v>
      </c>
      <c r="H3" s="9" t="s">
        <v>31</v>
      </c>
      <c r="I3" s="9" t="s">
        <v>31</v>
      </c>
      <c r="J3" s="9" t="s">
        <v>31</v>
      </c>
      <c r="K3" s="9" t="s">
        <v>31</v>
      </c>
    </row>
    <row r="4" customFormat="false" ht="12.8" hidden="false" customHeight="false" outlineLevel="0" collapsed="false">
      <c r="A4" s="1" t="s">
        <v>23</v>
      </c>
      <c r="B4" s="7" t="n">
        <v>2.45E-006</v>
      </c>
      <c r="C4" s="7" t="n">
        <v>0.5797</v>
      </c>
      <c r="D4" s="7" t="s">
        <v>19</v>
      </c>
      <c r="E4" s="9" t="s">
        <v>31</v>
      </c>
      <c r="F4" s="18" t="n">
        <v>0.0003139</v>
      </c>
      <c r="G4" s="9" t="s">
        <v>31</v>
      </c>
      <c r="H4" s="9" t="s">
        <v>31</v>
      </c>
      <c r="I4" s="9" t="s">
        <v>31</v>
      </c>
      <c r="J4" s="9" t="s">
        <v>31</v>
      </c>
      <c r="K4" s="9" t="s">
        <v>31</v>
      </c>
    </row>
    <row r="5" customFormat="false" ht="12.8" hidden="false" customHeight="false" outlineLevel="0" collapsed="false">
      <c r="A5" s="1" t="s">
        <v>24</v>
      </c>
      <c r="B5" s="7" t="s">
        <v>31</v>
      </c>
      <c r="C5" s="7" t="s">
        <v>31</v>
      </c>
      <c r="D5" s="7" t="s">
        <v>31</v>
      </c>
      <c r="E5" s="7" t="s">
        <v>19</v>
      </c>
      <c r="F5" s="9" t="s">
        <v>31</v>
      </c>
      <c r="G5" s="9" t="s">
        <v>31</v>
      </c>
      <c r="H5" s="9" t="s">
        <v>31</v>
      </c>
      <c r="I5" s="9" t="s">
        <v>31</v>
      </c>
      <c r="J5" s="9" t="s">
        <v>31</v>
      </c>
      <c r="K5" s="9" t="s">
        <v>31</v>
      </c>
    </row>
    <row r="6" customFormat="false" ht="12.8" hidden="false" customHeight="false" outlineLevel="0" collapsed="false">
      <c r="A6" s="1" t="s">
        <v>25</v>
      </c>
      <c r="B6" s="7" t="n">
        <v>1.074E-011</v>
      </c>
      <c r="C6" s="7" t="n">
        <v>3.975E-006</v>
      </c>
      <c r="D6" s="7" t="n">
        <v>0.0003139</v>
      </c>
      <c r="E6" s="9" t="s">
        <v>31</v>
      </c>
      <c r="F6" s="7" t="s">
        <v>19</v>
      </c>
      <c r="G6" s="9" t="s">
        <v>31</v>
      </c>
      <c r="H6" s="9" t="s">
        <v>31</v>
      </c>
      <c r="I6" s="9" t="s">
        <v>31</v>
      </c>
      <c r="J6" s="9" t="s">
        <v>31</v>
      </c>
      <c r="K6" s="9" t="s">
        <v>31</v>
      </c>
    </row>
    <row r="7" customFormat="false" ht="12.8" hidden="false" customHeight="false" outlineLevel="0" collapsed="false">
      <c r="A7" s="1" t="s">
        <v>26</v>
      </c>
      <c r="B7" s="7" t="s">
        <v>31</v>
      </c>
      <c r="C7" s="7" t="s">
        <v>31</v>
      </c>
      <c r="D7" s="7" t="s">
        <v>31</v>
      </c>
      <c r="E7" s="9" t="s">
        <v>31</v>
      </c>
      <c r="F7" s="9" t="s">
        <v>31</v>
      </c>
      <c r="G7" s="7" t="s">
        <v>19</v>
      </c>
      <c r="H7" s="9" t="s">
        <v>31</v>
      </c>
      <c r="I7" s="17" t="n">
        <v>2.896E-008</v>
      </c>
      <c r="J7" s="9" t="s">
        <v>31</v>
      </c>
      <c r="K7" s="9" t="s">
        <v>31</v>
      </c>
    </row>
    <row r="8" customFormat="false" ht="12.8" hidden="false" customHeight="false" outlineLevel="0" collapsed="false">
      <c r="A8" s="1" t="s">
        <v>27</v>
      </c>
      <c r="B8" s="7" t="s">
        <v>31</v>
      </c>
      <c r="C8" s="7" t="s">
        <v>31</v>
      </c>
      <c r="D8" s="7" t="s">
        <v>31</v>
      </c>
      <c r="E8" s="9" t="s">
        <v>31</v>
      </c>
      <c r="F8" s="9" t="s">
        <v>31</v>
      </c>
      <c r="G8" s="7" t="s">
        <v>31</v>
      </c>
      <c r="H8" s="7" t="s">
        <v>19</v>
      </c>
      <c r="I8" s="17" t="n">
        <v>2.042E-015</v>
      </c>
      <c r="J8" s="17" t="n">
        <v>2.508E-007</v>
      </c>
      <c r="K8" s="18" t="n">
        <v>0.3604</v>
      </c>
    </row>
    <row r="9" customFormat="false" ht="12.8" hidden="false" customHeight="false" outlineLevel="0" collapsed="false">
      <c r="A9" s="1" t="s">
        <v>28</v>
      </c>
      <c r="B9" s="7" t="s">
        <v>31</v>
      </c>
      <c r="C9" s="7" t="s">
        <v>31</v>
      </c>
      <c r="D9" s="7" t="s">
        <v>31</v>
      </c>
      <c r="E9" s="9" t="s">
        <v>31</v>
      </c>
      <c r="F9" s="9" t="s">
        <v>31</v>
      </c>
      <c r="G9" s="7" t="n">
        <v>2.896E-008</v>
      </c>
      <c r="H9" s="7" t="n">
        <v>2.042E-015</v>
      </c>
      <c r="I9" s="7" t="s">
        <v>19</v>
      </c>
      <c r="J9" s="9" t="s">
        <v>31</v>
      </c>
      <c r="K9" s="9" t="s">
        <v>31</v>
      </c>
    </row>
    <row r="10" customFormat="false" ht="12.8" hidden="false" customHeight="false" outlineLevel="0" collapsed="false">
      <c r="A10" s="1" t="s">
        <v>29</v>
      </c>
      <c r="B10" s="7" t="s">
        <v>31</v>
      </c>
      <c r="C10" s="7" t="s">
        <v>31</v>
      </c>
      <c r="D10" s="7" t="s">
        <v>31</v>
      </c>
      <c r="E10" s="9" t="s">
        <v>31</v>
      </c>
      <c r="F10" s="9" t="s">
        <v>31</v>
      </c>
      <c r="G10" s="7" t="s">
        <v>31</v>
      </c>
      <c r="H10" s="7" t="n">
        <v>2.508E-007</v>
      </c>
      <c r="I10" s="9" t="s">
        <v>31</v>
      </c>
      <c r="J10" s="7" t="s">
        <v>19</v>
      </c>
      <c r="K10" s="17" t="n">
        <v>5.05E-007</v>
      </c>
    </row>
    <row r="11" customFormat="false" ht="12.8" hidden="false" customHeight="false" outlineLevel="0" collapsed="false">
      <c r="A11" s="1" t="s">
        <v>30</v>
      </c>
      <c r="B11" s="7" t="s">
        <v>31</v>
      </c>
      <c r="C11" s="7" t="s">
        <v>31</v>
      </c>
      <c r="D11" s="7" t="s">
        <v>31</v>
      </c>
      <c r="E11" s="9" t="s">
        <v>31</v>
      </c>
      <c r="F11" s="9" t="s">
        <v>31</v>
      </c>
      <c r="G11" s="7" t="s">
        <v>31</v>
      </c>
      <c r="H11" s="7" t="n">
        <v>0.3604</v>
      </c>
      <c r="I11" s="9" t="s">
        <v>31</v>
      </c>
      <c r="J11" s="17" t="n">
        <v>5.05E-007</v>
      </c>
      <c r="K11" s="7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1:1048576"/>
    </sheetView>
  </sheetViews>
  <sheetFormatPr defaultRowHeight="12.8"/>
  <cols>
    <col collapsed="false" hidden="false" max="1" min="1" style="0" width="26.6377551020408"/>
    <col collapsed="false" hidden="false" max="1025" min="2" style="0" width="11.5204081632653"/>
  </cols>
  <sheetData>
    <row r="1" customFormat="false" ht="147.5" hidden="false" customHeight="false" outlineLevel="0" collapsed="false"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4" t="s">
        <v>29</v>
      </c>
      <c r="K1" s="4" t="s">
        <v>30</v>
      </c>
    </row>
    <row r="2" customFormat="false" ht="12.8" hidden="false" customHeight="false" outlineLevel="0" collapsed="false">
      <c r="A2" s="1" t="s">
        <v>21</v>
      </c>
      <c r="B2" s="7" t="s">
        <v>19</v>
      </c>
      <c r="C2" s="9" t="n">
        <v>0.06089</v>
      </c>
      <c r="D2" s="9" t="n">
        <v>0.05977</v>
      </c>
      <c r="E2" s="9" t="n">
        <v>0.614</v>
      </c>
      <c r="F2" s="11" t="n">
        <v>1.809E-006</v>
      </c>
      <c r="G2" s="9" t="n">
        <v>0.9515</v>
      </c>
      <c r="H2" s="9" t="n">
        <v>0.0001353</v>
      </c>
      <c r="I2" s="11" t="n">
        <v>1.955E-008</v>
      </c>
      <c r="J2" s="9" t="n">
        <v>0.001064</v>
      </c>
      <c r="K2" s="11" t="n">
        <v>4.131E-005</v>
      </c>
    </row>
    <row r="3" customFormat="false" ht="12.8" hidden="false" customHeight="false" outlineLevel="0" collapsed="false">
      <c r="A3" s="1" t="s">
        <v>22</v>
      </c>
      <c r="B3" s="7" t="n">
        <v>0.06089</v>
      </c>
      <c r="C3" s="7" t="s">
        <v>19</v>
      </c>
      <c r="D3" s="11" t="n">
        <v>1.812E-012</v>
      </c>
      <c r="E3" s="9" t="n">
        <v>0.001231</v>
      </c>
      <c r="F3" s="9" t="s">
        <v>20</v>
      </c>
      <c r="G3" s="11" t="n">
        <v>7.223E-007</v>
      </c>
      <c r="H3" s="9" t="s">
        <v>20</v>
      </c>
      <c r="I3" s="9" t="s">
        <v>20</v>
      </c>
      <c r="J3" s="9" t="n">
        <v>0.008861</v>
      </c>
      <c r="K3" s="11" t="n">
        <v>4.341E-006</v>
      </c>
    </row>
    <row r="4" customFormat="false" ht="12.8" hidden="false" customHeight="false" outlineLevel="0" collapsed="false">
      <c r="A4" s="1" t="s">
        <v>23</v>
      </c>
      <c r="B4" s="7" t="n">
        <v>0.05977</v>
      </c>
      <c r="C4" s="7" t="n">
        <v>1.812E-012</v>
      </c>
      <c r="D4" s="7" t="s">
        <v>19</v>
      </c>
      <c r="E4" s="17" t="n">
        <v>3.92E-009</v>
      </c>
      <c r="F4" s="17" t="n">
        <v>3.927E-010</v>
      </c>
      <c r="G4" s="17" t="n">
        <v>2.91E-006</v>
      </c>
      <c r="H4" s="18" t="n">
        <v>0.001237</v>
      </c>
      <c r="I4" s="9" t="s">
        <v>20</v>
      </c>
      <c r="J4" s="17" t="n">
        <v>6.249E-010</v>
      </c>
      <c r="K4" s="9" t="s">
        <v>20</v>
      </c>
    </row>
    <row r="5" customFormat="false" ht="12.8" hidden="false" customHeight="false" outlineLevel="0" collapsed="false">
      <c r="A5" s="1" t="s">
        <v>24</v>
      </c>
      <c r="B5" s="7" t="n">
        <v>0.614</v>
      </c>
      <c r="C5" s="7" t="n">
        <v>0.001231</v>
      </c>
      <c r="D5" s="7" t="n">
        <v>3.92E-009</v>
      </c>
      <c r="E5" s="7" t="s">
        <v>19</v>
      </c>
      <c r="F5" s="9" t="s">
        <v>20</v>
      </c>
      <c r="G5" s="18" t="n">
        <v>0.005304</v>
      </c>
      <c r="H5" s="9" t="s">
        <v>20</v>
      </c>
      <c r="I5" s="9" t="s">
        <v>20</v>
      </c>
      <c r="J5" s="17" t="n">
        <v>2.82E-005</v>
      </c>
      <c r="K5" s="9" t="s">
        <v>20</v>
      </c>
    </row>
    <row r="6" customFormat="false" ht="12.8" hidden="false" customHeight="false" outlineLevel="0" collapsed="false">
      <c r="A6" s="1" t="s">
        <v>25</v>
      </c>
      <c r="B6" s="7" t="n">
        <v>1.809E-006</v>
      </c>
      <c r="C6" s="7" t="s">
        <v>20</v>
      </c>
      <c r="D6" s="7" t="n">
        <v>3.927E-010</v>
      </c>
      <c r="E6" s="7" t="s">
        <v>20</v>
      </c>
      <c r="F6" s="7" t="s">
        <v>19</v>
      </c>
      <c r="G6" s="9" t="s">
        <v>20</v>
      </c>
      <c r="H6" s="18" t="n">
        <v>0.00289</v>
      </c>
      <c r="I6" s="18" t="n">
        <v>0.6617</v>
      </c>
      <c r="J6" s="9" t="s">
        <v>20</v>
      </c>
      <c r="K6" s="9" t="s">
        <v>20</v>
      </c>
    </row>
    <row r="7" customFormat="false" ht="12.8" hidden="false" customHeight="false" outlineLevel="0" collapsed="false">
      <c r="A7" s="1" t="s">
        <v>26</v>
      </c>
      <c r="B7" s="7" t="n">
        <v>0.9515</v>
      </c>
      <c r="C7" s="7" t="n">
        <v>7.223E-007</v>
      </c>
      <c r="D7" s="7" t="n">
        <v>2.91E-006</v>
      </c>
      <c r="E7" s="7" t="n">
        <v>0.005304</v>
      </c>
      <c r="F7" s="7" t="s">
        <v>20</v>
      </c>
      <c r="G7" s="7" t="s">
        <v>19</v>
      </c>
      <c r="H7" s="9" t="s">
        <v>20</v>
      </c>
      <c r="I7" s="9" t="s">
        <v>20</v>
      </c>
      <c r="J7" s="17" t="n">
        <v>3.647E-006</v>
      </c>
      <c r="K7" s="9" t="s">
        <v>20</v>
      </c>
    </row>
    <row r="8" customFormat="false" ht="12.8" hidden="false" customHeight="false" outlineLevel="0" collapsed="false">
      <c r="A8" s="1" t="s">
        <v>27</v>
      </c>
      <c r="B8" s="7" t="n">
        <v>0.0001353</v>
      </c>
      <c r="C8" s="7" t="s">
        <v>20</v>
      </c>
      <c r="D8" s="7" t="n">
        <v>0.001237</v>
      </c>
      <c r="E8" s="7" t="s">
        <v>20</v>
      </c>
      <c r="F8" s="7" t="n">
        <v>0.00289</v>
      </c>
      <c r="G8" s="7" t="s">
        <v>20</v>
      </c>
      <c r="H8" s="7" t="s">
        <v>19</v>
      </c>
      <c r="I8" s="18" t="n">
        <v>0.000205</v>
      </c>
      <c r="J8" s="17" t="n">
        <v>8.801E-015</v>
      </c>
      <c r="K8" s="9" t="s">
        <v>20</v>
      </c>
    </row>
    <row r="9" customFormat="false" ht="12.8" hidden="false" customHeight="false" outlineLevel="0" collapsed="false">
      <c r="A9" s="1" t="s">
        <v>28</v>
      </c>
      <c r="B9" s="7" t="n">
        <v>1.955E-008</v>
      </c>
      <c r="C9" s="7" t="s">
        <v>20</v>
      </c>
      <c r="D9" s="7" t="s">
        <v>20</v>
      </c>
      <c r="E9" s="7" t="s">
        <v>20</v>
      </c>
      <c r="F9" s="7" t="n">
        <v>0.6617</v>
      </c>
      <c r="G9" s="7" t="s">
        <v>20</v>
      </c>
      <c r="H9" s="7" t="n">
        <v>0.000205</v>
      </c>
      <c r="I9" s="7" t="s">
        <v>19</v>
      </c>
      <c r="J9" s="9" t="s">
        <v>20</v>
      </c>
      <c r="K9" s="9" t="s">
        <v>20</v>
      </c>
    </row>
    <row r="10" customFormat="false" ht="12.8" hidden="false" customHeight="false" outlineLevel="0" collapsed="false">
      <c r="A10" s="1" t="s">
        <v>29</v>
      </c>
      <c r="B10" s="7" t="n">
        <v>0.001064</v>
      </c>
      <c r="C10" s="7" t="n">
        <v>0.008861</v>
      </c>
      <c r="D10" s="7" t="n">
        <v>6.249E-010</v>
      </c>
      <c r="E10" s="7" t="n">
        <v>2.82E-005</v>
      </c>
      <c r="F10" s="7" t="s">
        <v>20</v>
      </c>
      <c r="G10" s="7" t="n">
        <v>3.647E-006</v>
      </c>
      <c r="H10" s="7" t="n">
        <v>8.801E-015</v>
      </c>
      <c r="I10" s="9" t="s">
        <v>20</v>
      </c>
      <c r="J10" s="7" t="s">
        <v>19</v>
      </c>
      <c r="K10" s="18" t="n">
        <v>0.768</v>
      </c>
    </row>
    <row r="11" customFormat="false" ht="12.8" hidden="false" customHeight="false" outlineLevel="0" collapsed="false">
      <c r="A11" s="1" t="s">
        <v>30</v>
      </c>
      <c r="B11" s="7" t="n">
        <v>4.131E-005</v>
      </c>
      <c r="C11" s="7" t="n">
        <v>4.341E-006</v>
      </c>
      <c r="D11" s="7" t="s">
        <v>20</v>
      </c>
      <c r="E11" s="7" t="s">
        <v>20</v>
      </c>
      <c r="F11" s="7" t="s">
        <v>20</v>
      </c>
      <c r="G11" s="7" t="s">
        <v>20</v>
      </c>
      <c r="H11" s="7" t="s">
        <v>20</v>
      </c>
      <c r="I11" s="9" t="s">
        <v>20</v>
      </c>
      <c r="J11" s="18" t="n">
        <v>0.768</v>
      </c>
      <c r="K11" s="7" t="s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501</TotalTime>
  <Application>LibreOffice/4.4.1.2$MacOSX_X86_64 LibreOffice_project/45e2de17089c24a1fa810c8f975a7171ba4cd43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3T19:05:01Z</dcterms:created>
  <dc:language>en-US</dc:language>
  <dcterms:modified xsi:type="dcterms:W3CDTF">2017-06-09T10:44:30Z</dcterms:modified>
  <cp:revision>6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